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7" uniqueCount="1098">
  <si>
    <t xml:space="preserve">Additional Table S1 List of genes that are upregulated in response to hypoxia in control cells and show no change or downregulation in shHIF cells</t>
  </si>
  <si>
    <t xml:space="preserve">PTM 0_05 HIF1a DEP No Change or Down in HIF1a Trimmed</t>
  </si>
  <si>
    <t xml:space="preserve">Normalized to Control Normoxia</t>
  </si>
  <si>
    <t xml:space="preserve">Sample Number ()*</t>
  </si>
  <si>
    <t xml:space="preserve">Norm control R1</t>
  </si>
  <si>
    <t xml:space="preserve">Norm control R2</t>
  </si>
  <si>
    <t xml:space="preserve">Hypo control R1</t>
  </si>
  <si>
    <t xml:space="preserve">Hypo control R2</t>
  </si>
  <si>
    <t xml:space="preserve">Norm aHIF1a R1</t>
  </si>
  <si>
    <t xml:space="preserve">Norm aHIF1a R2</t>
  </si>
  <si>
    <t xml:space="preserve">Hypo aHIF1a R1</t>
  </si>
  <si>
    <t xml:space="preserve">Hypo aHIF1a R2</t>
  </si>
  <si>
    <t xml:space="preserve">Systematic</t>
  </si>
  <si>
    <t xml:space="preserve">Probe Set ID</t>
  </si>
  <si>
    <t xml:space="preserve">Fold difference</t>
  </si>
  <si>
    <t xml:space="preserve">Gene Symbol</t>
  </si>
  <si>
    <t xml:space="preserve">Gene Title</t>
  </si>
  <si>
    <t xml:space="preserve">Normalized</t>
  </si>
  <si>
    <t xml:space="preserve">Raw</t>
  </si>
  <si>
    <t xml:space="preserve">Common</t>
  </si>
  <si>
    <t xml:space="preserve">Genbank</t>
  </si>
  <si>
    <t xml:space="preserve">Map</t>
  </si>
  <si>
    <t xml:space="preserve">Gene Title_Affymetrix</t>
  </si>
  <si>
    <t xml:space="preserve">Gene Symbol_Affymetrix</t>
  </si>
  <si>
    <t xml:space="preserve">Ensembl_Affymetrix</t>
  </si>
  <si>
    <t xml:space="preserve">RefSeq Protein ID_Affymetrix</t>
  </si>
  <si>
    <t xml:space="preserve">RefSeq Transcript ID_Affymetrix</t>
  </si>
  <si>
    <t xml:space="preserve">MGI Name_Affymetrix</t>
  </si>
  <si>
    <t xml:space="preserve">Description</t>
  </si>
  <si>
    <t xml:space="preserve">Product</t>
  </si>
  <si>
    <t xml:space="preserve">RefSeq</t>
  </si>
  <si>
    <t xml:space="preserve">UniGene</t>
  </si>
  <si>
    <t xml:space="preserve">1422470_at</t>
  </si>
  <si>
    <t xml:space="preserve">Bnip3</t>
  </si>
  <si>
    <t xml:space="preserve">BCL2/adenovirus E1B interacting protein 3</t>
  </si>
  <si>
    <t xml:space="preserve">NM_009760</t>
  </si>
  <si>
    <t xml:space="preserve">BCL2/adenovirus E1B 19kDa-interacting protein 1, NIP3</t>
  </si>
  <si>
    <t xml:space="preserve">ENSMUSG00000031067</t>
  </si>
  <si>
    <t xml:space="preserve">NP_033890</t>
  </si>
  <si>
    <t xml:space="preserve">Mm.378890</t>
  </si>
  <si>
    <t xml:space="preserve">1423747_a_at</t>
  </si>
  <si>
    <t xml:space="preserve">Pdk1</t>
  </si>
  <si>
    <t xml:space="preserve">pyruvate dehydrogenase kinase, isoenzyme 1</t>
  </si>
  <si>
    <t xml:space="preserve">D530020C15Rik</t>
  </si>
  <si>
    <t xml:space="preserve">BC027196</t>
  </si>
  <si>
    <t xml:space="preserve">RIKEN cDNA D530020C15 gene</t>
  </si>
  <si>
    <t xml:space="preserve">ENSMUSG00000006494</t>
  </si>
  <si>
    <t xml:space="preserve">NP_766253</t>
  </si>
  <si>
    <t xml:space="preserve">NM_172665</t>
  </si>
  <si>
    <t xml:space="preserve">RIKEN cDNA D530020C15</t>
  </si>
  <si>
    <t xml:space="preserve">1423748_at</t>
  </si>
  <si>
    <t xml:space="preserve">1452094_at</t>
  </si>
  <si>
    <t xml:space="preserve">P4ha1</t>
  </si>
  <si>
    <t xml:space="preserve">procollagen-proline, 2-oxoglutarate 4-dioxygenase (proline 4-hydroxylase), alpha 1 polypeptide</t>
  </si>
  <si>
    <t xml:space="preserve">AI314028</t>
  </si>
  <si>
    <t xml:space="preserve">ENSMUSG00000019916</t>
  </si>
  <si>
    <t xml:space="preserve">NP_035160</t>
  </si>
  <si>
    <t xml:space="preserve">NM_011030</t>
  </si>
  <si>
    <t xml:space="preserve">1449005_at</t>
  </si>
  <si>
    <t xml:space="preserve">Slc16a3</t>
  </si>
  <si>
    <t xml:space="preserve">solute carrier family 16 (monocarboxylic acid transporters), member 3</t>
  </si>
  <si>
    <t xml:space="preserve">NM_030696</t>
  </si>
  <si>
    <t xml:space="preserve">ENSMUSG00000025161</t>
  </si>
  <si>
    <t xml:space="preserve">NP_109621</t>
  </si>
  <si>
    <t xml:space="preserve">solute carrier family 16, member 3</t>
  </si>
  <si>
    <t xml:space="preserve">Mm.28632</t>
  </si>
  <si>
    <t xml:space="preserve">1450269_a_at</t>
  </si>
  <si>
    <t xml:space="preserve">Pfkl</t>
  </si>
  <si>
    <t xml:space="preserve">phosphofructokinase, liver, B-type</t>
  </si>
  <si>
    <t xml:space="preserve">NM_008826</t>
  </si>
  <si>
    <t xml:space="preserve">10 41.7 cM</t>
  </si>
  <si>
    <t xml:space="preserve">ENSMUSG00000020277</t>
  </si>
  <si>
    <t xml:space="preserve">NP_032852</t>
  </si>
  <si>
    <t xml:space="preserve">Mm.269649</t>
  </si>
  <si>
    <t xml:space="preserve">1439148_a_at</t>
  </si>
  <si>
    <t xml:space="preserve">BE914497</t>
  </si>
  <si>
    <t xml:space="preserve">1421830_at</t>
  </si>
  <si>
    <t xml:space="preserve">Ak3l1 /// LOC100047616 /// OTTMUSG00000013175</t>
  </si>
  <si>
    <t xml:space="preserve">adenylate kinase 3-like 1 /// similar to adenylate kinase 4 /// predicted gene, OTTMUSG00000013175</t>
  </si>
  <si>
    <t xml:space="preserve">Ak4</t>
  </si>
  <si>
    <t xml:space="preserve">NM_009647</t>
  </si>
  <si>
    <t xml:space="preserve">adenylate kinase 4</t>
  </si>
  <si>
    <t xml:space="preserve">ENSMUSG00000028527 /// ENSMUSG00000049213</t>
  </si>
  <si>
    <t xml:space="preserve">NP_033777</t>
  </si>
  <si>
    <t xml:space="preserve">---</t>
  </si>
  <si>
    <t xml:space="preserve">Mm.42040</t>
  </si>
  <si>
    <t xml:space="preserve">1426810_at</t>
  </si>
  <si>
    <t xml:space="preserve">Jmjd1a</t>
  </si>
  <si>
    <t xml:space="preserve">jumonji domain containing 1A</t>
  </si>
  <si>
    <t xml:space="preserve">BC026605</t>
  </si>
  <si>
    <t xml:space="preserve">jumonji domain containing 1</t>
  </si>
  <si>
    <t xml:space="preserve">Jmjd1</t>
  </si>
  <si>
    <t xml:space="preserve">Jmjd1 protein</t>
  </si>
  <si>
    <t xml:space="preserve">1428306_at</t>
  </si>
  <si>
    <t xml:space="preserve">Ddit4</t>
  </si>
  <si>
    <t xml:space="preserve">DNA-damage-inducible transcript 4</t>
  </si>
  <si>
    <t xml:space="preserve">AK017926</t>
  </si>
  <si>
    <t xml:space="preserve">RIKEN cDNA 5830413E08 gene</t>
  </si>
  <si>
    <t xml:space="preserve">5830413E08Rik</t>
  </si>
  <si>
    <t xml:space="preserve">ENSMUSG00000020108</t>
  </si>
  <si>
    <t xml:space="preserve">NP_083359</t>
  </si>
  <si>
    <t xml:space="preserve">NM_029083</t>
  </si>
  <si>
    <t xml:space="preserve">HIF-1 responsive RTP801</t>
  </si>
  <si>
    <t xml:space="preserve">Mm.21697</t>
  </si>
  <si>
    <t xml:space="preserve">1426519_at</t>
  </si>
  <si>
    <t xml:space="preserve">1450387_s_at</t>
  </si>
  <si>
    <t xml:space="preserve">1418025_at</t>
  </si>
  <si>
    <t xml:space="preserve">Bhlhe40</t>
  </si>
  <si>
    <t xml:space="preserve">basic helix-loop-helix family, member e40</t>
  </si>
  <si>
    <t xml:space="preserve">Bhlhb2</t>
  </si>
  <si>
    <t xml:space="preserve">NM_011498</t>
  </si>
  <si>
    <t xml:space="preserve">basic helix-loop-helix domain containing, class B2</t>
  </si>
  <si>
    <t xml:space="preserve">ENSMUSG00000030103</t>
  </si>
  <si>
    <t xml:space="preserve">NP_035628</t>
  </si>
  <si>
    <t xml:space="preserve">Mm.2436</t>
  </si>
  <si>
    <t xml:space="preserve">1426600_at</t>
  </si>
  <si>
    <t xml:space="preserve">Slc2a1</t>
  </si>
  <si>
    <t xml:space="preserve">solute carrier family 2 (facilitated glucose transporter), member 1</t>
  </si>
  <si>
    <t xml:space="preserve">BM209618</t>
  </si>
  <si>
    <t xml:space="preserve">4 52.0 cM</t>
  </si>
  <si>
    <t xml:space="preserve">ENSMUSG00000028645</t>
  </si>
  <si>
    <t xml:space="preserve">NP_035530</t>
  </si>
  <si>
    <t xml:space="preserve">NM_011400</t>
  </si>
  <si>
    <t xml:space="preserve">C0650E08-3 NIA Mouse Trophoblast Stem Cell cDNA Library (Short) Mus musculus cDNA clone C0650E08 3', mRNA sequence.</t>
  </si>
  <si>
    <t xml:space="preserve">1426599_a_at</t>
  </si>
  <si>
    <t xml:space="preserve">1434773_a_at</t>
  </si>
  <si>
    <t xml:space="preserve">BM207588</t>
  </si>
  <si>
    <t xml:space="preserve">1427171_at</t>
  </si>
  <si>
    <t xml:space="preserve">Rlf</t>
  </si>
  <si>
    <t xml:space="preserve">rearranged L-myc fusion sequence</t>
  </si>
  <si>
    <t xml:space="preserve">9230110M18Rik</t>
  </si>
  <si>
    <t xml:space="preserve">BF020283</t>
  </si>
  <si>
    <t xml:space="preserve">RIKEN cDNA 9230110M18 gene</t>
  </si>
  <si>
    <t xml:space="preserve">1416923_a_at</t>
  </si>
  <si>
    <t xml:space="preserve">Bnip3l</t>
  </si>
  <si>
    <t xml:space="preserve">BCL2/adenovirus E1B interacting protein 3-like</t>
  </si>
  <si>
    <t xml:space="preserve">AK018668</t>
  </si>
  <si>
    <t xml:space="preserve">14 28.0 cM</t>
  </si>
  <si>
    <t xml:space="preserve">BCL2/adenovirus E1B 19kDa-interacting protein 3-like</t>
  </si>
  <si>
    <t xml:space="preserve">ENSMUSG00000022051 /// ENSMUSG00000055316</t>
  </si>
  <si>
    <t xml:space="preserve">NP_033891</t>
  </si>
  <si>
    <t xml:space="preserve">NM_009761</t>
  </si>
  <si>
    <t xml:space="preserve">Mm.29820</t>
  </si>
  <si>
    <t xml:space="preserve">1416481_s_at</t>
  </si>
  <si>
    <t xml:space="preserve">Higd1a</t>
  </si>
  <si>
    <t xml:space="preserve">HIG1 domain family, member 1A</t>
  </si>
  <si>
    <t xml:space="preserve">Hig1</t>
  </si>
  <si>
    <t xml:space="preserve">NM_019814</t>
  </si>
  <si>
    <t xml:space="preserve">RIKEN cDNA 7420700H20 gene</t>
  </si>
  <si>
    <t xml:space="preserve">7420700H20Rik</t>
  </si>
  <si>
    <t xml:space="preserve">ENSMUSG00000044330</t>
  </si>
  <si>
    <t xml:space="preserve">NP_062788</t>
  </si>
  <si>
    <t xml:space="preserve">hypoxia induced gene 1</t>
  </si>
  <si>
    <t xml:space="preserve">Mm.347915</t>
  </si>
  <si>
    <t xml:space="preserve">1422612_at</t>
  </si>
  <si>
    <t xml:space="preserve">Hk2</t>
  </si>
  <si>
    <t xml:space="preserve">hexokinase 2</t>
  </si>
  <si>
    <t xml:space="preserve">NM_013820</t>
  </si>
  <si>
    <t xml:space="preserve">6 34.5 cM</t>
  </si>
  <si>
    <t xml:space="preserve">ENSMUSG00000000628</t>
  </si>
  <si>
    <t xml:space="preserve">NP_038848</t>
  </si>
  <si>
    <t xml:space="preserve">Mm.255848</t>
  </si>
  <si>
    <t xml:space="preserve">1417149_at</t>
  </si>
  <si>
    <t xml:space="preserve">P4ha2</t>
  </si>
  <si>
    <t xml:space="preserve">procollagen-proline, 2-oxoglutarate 4-dioxygenase (proline 4-hydroxylase), alpha II polypeptide</t>
  </si>
  <si>
    <t xml:space="preserve">NM_011031</t>
  </si>
  <si>
    <t xml:space="preserve">11 29.2 cM</t>
  </si>
  <si>
    <t xml:space="preserve">ENSMUSG00000018906</t>
  </si>
  <si>
    <t xml:space="preserve">NP_035161</t>
  </si>
  <si>
    <t xml:space="preserve">Mm.3705</t>
  </si>
  <si>
    <t xml:space="preserve">1416488_at</t>
  </si>
  <si>
    <t xml:space="preserve">Ccng2</t>
  </si>
  <si>
    <t xml:space="preserve">cyclin G2</t>
  </si>
  <si>
    <t xml:space="preserve">U95826</t>
  </si>
  <si>
    <t xml:space="preserve">ENSMUSG00000029385</t>
  </si>
  <si>
    <t xml:space="preserve">NP_031661</t>
  </si>
  <si>
    <t xml:space="preserve">NM_007635</t>
  </si>
  <si>
    <t xml:space="preserve">Mm.3527</t>
  </si>
  <si>
    <t xml:space="preserve">1416432_at</t>
  </si>
  <si>
    <t xml:space="preserve">Pfkfb3</t>
  </si>
  <si>
    <t xml:space="preserve">6-phosphofructo-2-kinase/fructose-2,6-biphosphatase 3</t>
  </si>
  <si>
    <t xml:space="preserve">NM_133232</t>
  </si>
  <si>
    <t xml:space="preserve">ENSMUSG00000026773</t>
  </si>
  <si>
    <t xml:space="preserve">NP_573495 /// NP_766564</t>
  </si>
  <si>
    <t xml:space="preserve">NM_133232 /// NM_172976</t>
  </si>
  <si>
    <t xml:space="preserve">NM_133232; NM_172976</t>
  </si>
  <si>
    <t xml:space="preserve">1417288_at</t>
  </si>
  <si>
    <t xml:space="preserve">Plekha2</t>
  </si>
  <si>
    <t xml:space="preserve">pleckstrin homology domain-containing, family A (phosphoinositide binding specific) member 2</t>
  </si>
  <si>
    <t xml:space="preserve">NM_031257</t>
  </si>
  <si>
    <t xml:space="preserve">ENSMUSG00000031557</t>
  </si>
  <si>
    <t xml:space="preserve">NP_112547</t>
  </si>
  <si>
    <t xml:space="preserve">Mm.261122</t>
  </si>
  <si>
    <t xml:space="preserve">1451677_at</t>
  </si>
  <si>
    <t xml:space="preserve">Narf</t>
  </si>
  <si>
    <t xml:space="preserve">nuclear prelamin A recognition factor</t>
  </si>
  <si>
    <t xml:space="preserve">4430402O11Rik</t>
  </si>
  <si>
    <t xml:space="preserve">BI452475</t>
  </si>
  <si>
    <t xml:space="preserve">RIKEN cDNA 4430402O11 gene</t>
  </si>
  <si>
    <t xml:space="preserve">ENSMUSG00000000056</t>
  </si>
  <si>
    <t xml:space="preserve">NP_080548</t>
  </si>
  <si>
    <t xml:space="preserve">NM_026272</t>
  </si>
  <si>
    <t xml:space="preserve">1449515_at</t>
  </si>
  <si>
    <t xml:space="preserve">Zfp292</t>
  </si>
  <si>
    <t xml:space="preserve">zinc finger protein 292</t>
  </si>
  <si>
    <t xml:space="preserve">NM_013889</t>
  </si>
  <si>
    <t xml:space="preserve">ENSMUSG00000049322</t>
  </si>
  <si>
    <t xml:space="preserve">NP_038917</t>
  </si>
  <si>
    <t xml:space="preserve">1420583_a_at</t>
  </si>
  <si>
    <t xml:space="preserve">Rora</t>
  </si>
  <si>
    <t xml:space="preserve">RAR-related orphan receptor alpha</t>
  </si>
  <si>
    <t xml:space="preserve">NM_013646</t>
  </si>
  <si>
    <t xml:space="preserve">9 36.0 cM</t>
  </si>
  <si>
    <t xml:space="preserve">ENSMUSG00000032238</t>
  </si>
  <si>
    <t xml:space="preserve">NP_038674</t>
  </si>
  <si>
    <t xml:space="preserve">Mm.427266</t>
  </si>
  <si>
    <t xml:space="preserve">1423785_at</t>
  </si>
  <si>
    <t xml:space="preserve">Egln1</t>
  </si>
  <si>
    <t xml:space="preserve">EGL nine homolog 1 (C. elegans)</t>
  </si>
  <si>
    <t xml:space="preserve">BE995700</t>
  </si>
  <si>
    <t xml:space="preserve">ENSMUSG00000031987</t>
  </si>
  <si>
    <t xml:space="preserve">NP_444437</t>
  </si>
  <si>
    <t xml:space="preserve">NM_053207</t>
  </si>
  <si>
    <t xml:space="preserve">1424917_a_at</t>
  </si>
  <si>
    <t xml:space="preserve">Wipi1</t>
  </si>
  <si>
    <t xml:space="preserve">WD repeat domain, phosphoinositide interacting 1</t>
  </si>
  <si>
    <t xml:space="preserve">D11Ertd498e</t>
  </si>
  <si>
    <t xml:space="preserve">BC025560</t>
  </si>
  <si>
    <t xml:space="preserve">11 68.0 cM</t>
  </si>
  <si>
    <t xml:space="preserve">DNA segment, Chr 11, ERATO Doi 498, expressed</t>
  </si>
  <si>
    <t xml:space="preserve">ENSMUSG00000041895</t>
  </si>
  <si>
    <t xml:space="preserve">NP_666052</t>
  </si>
  <si>
    <t xml:space="preserve">NM_145940</t>
  </si>
  <si>
    <t xml:space="preserve">Mm.35817</t>
  </si>
  <si>
    <t xml:space="preserve">1418301_at</t>
  </si>
  <si>
    <t xml:space="preserve">Irf6</t>
  </si>
  <si>
    <t xml:space="preserve">interferon regulatory factor 6</t>
  </si>
  <si>
    <t xml:space="preserve">NM_016851</t>
  </si>
  <si>
    <t xml:space="preserve">ENSMUSG00000026638</t>
  </si>
  <si>
    <t xml:space="preserve">NP_058547 /// NP_835184</t>
  </si>
  <si>
    <t xml:space="preserve">NM_016851 /// NM_178083</t>
  </si>
  <si>
    <t xml:space="preserve">NM_016851; NM_178083</t>
  </si>
  <si>
    <t xml:space="preserve">1416922_a_at</t>
  </si>
  <si>
    <t xml:space="preserve">1419575_s_at</t>
  </si>
  <si>
    <t xml:space="preserve">1451149_at</t>
  </si>
  <si>
    <t xml:space="preserve">Pgm1 /// Pgm2</t>
  </si>
  <si>
    <t xml:space="preserve">phosphoglucomutase 1 /// phosphoglucomutase 2</t>
  </si>
  <si>
    <t xml:space="preserve">Pgm2</t>
  </si>
  <si>
    <t xml:space="preserve">BC008527</t>
  </si>
  <si>
    <t xml:space="preserve">4 45.8 cM</t>
  </si>
  <si>
    <t xml:space="preserve">phosphoglucomutase 2</t>
  </si>
  <si>
    <t xml:space="preserve">ENSMUSG00000025791</t>
  </si>
  <si>
    <t xml:space="preserve">NP_082408</t>
  </si>
  <si>
    <t xml:space="preserve">NM_028132</t>
  </si>
  <si>
    <t xml:space="preserve">Mm.217764</t>
  </si>
  <si>
    <t xml:space="preserve">1448525_a_at</t>
  </si>
  <si>
    <t xml:space="preserve">1439375_x_at</t>
  </si>
  <si>
    <t xml:space="preserve">Aldoa /// Aldoart1</t>
  </si>
  <si>
    <t xml:space="preserve">aldolase A, fructose-bisphosphate /// aldolase 1, A isoform, retrogene 1</t>
  </si>
  <si>
    <t xml:space="preserve">Aldo1</t>
  </si>
  <si>
    <t xml:space="preserve">AV030922</t>
  </si>
  <si>
    <t xml:space="preserve">aldolase 1, A isoform</t>
  </si>
  <si>
    <t xml:space="preserve">ENSMUSG00000030695</t>
  </si>
  <si>
    <t xml:space="preserve">NP_031464</t>
  </si>
  <si>
    <t xml:space="preserve">NM_007438</t>
  </si>
  <si>
    <t xml:space="preserve">AV030922 Mus musculus adult C57BL/6J cerebellum Mus musculus cDNA clone 1500016F05, mRNA sequence.</t>
  </si>
  <si>
    <t xml:space="preserve">1427013_at</t>
  </si>
  <si>
    <t xml:space="preserve">Car9</t>
  </si>
  <si>
    <t xml:space="preserve">carbonic anhydrase 9</t>
  </si>
  <si>
    <t xml:space="preserve">AJ245857</t>
  </si>
  <si>
    <t xml:space="preserve">ENSMUSG00000028463</t>
  </si>
  <si>
    <t xml:space="preserve">NP_647466</t>
  </si>
  <si>
    <t xml:space="preserve">NM_139305</t>
  </si>
  <si>
    <t xml:space="preserve">1419574_at</t>
  </si>
  <si>
    <t xml:space="preserve">1416069_at</t>
  </si>
  <si>
    <t xml:space="preserve">Pfkp</t>
  </si>
  <si>
    <t xml:space="preserve">phosphofructokinase, platelet</t>
  </si>
  <si>
    <t xml:space="preserve">NM_019703</t>
  </si>
  <si>
    <t xml:space="preserve">ENSMUSG00000021196</t>
  </si>
  <si>
    <t xml:space="preserve">NP_062677</t>
  </si>
  <si>
    <t xml:space="preserve">Mm.273874</t>
  </si>
  <si>
    <t xml:space="preserve">1423901_at</t>
  </si>
  <si>
    <t xml:space="preserve">Trip12</t>
  </si>
  <si>
    <t xml:space="preserve">thyroid hormone receptor interactor 12</t>
  </si>
  <si>
    <t xml:space="preserve">Gtl6</t>
  </si>
  <si>
    <t xml:space="preserve">BG923744</t>
  </si>
  <si>
    <t xml:space="preserve">gene trap locus 6</t>
  </si>
  <si>
    <t xml:space="preserve">ENSMUSG00000026219</t>
  </si>
  <si>
    <t xml:space="preserve">NP_598736</t>
  </si>
  <si>
    <t xml:space="preserve">NM_133975</t>
  </si>
  <si>
    <t xml:space="preserve">1433604_x_at</t>
  </si>
  <si>
    <t xml:space="preserve">Aldoa</t>
  </si>
  <si>
    <t xml:space="preserve">aldolase A, fructose-bisphosphate</t>
  </si>
  <si>
    <t xml:space="preserve">BG065457</t>
  </si>
  <si>
    <t xml:space="preserve">7 F4</t>
  </si>
  <si>
    <t xml:space="preserve">1436308_at</t>
  </si>
  <si>
    <t xml:space="preserve">BB315561</t>
  </si>
  <si>
    <t xml:space="preserve">1436212_at</t>
  </si>
  <si>
    <t xml:space="preserve">Tmem71</t>
  </si>
  <si>
    <t xml:space="preserve">transmembrane protein 71</t>
  </si>
  <si>
    <t xml:space="preserve">AI661017</t>
  </si>
  <si>
    <t xml:space="preserve">AV173260</t>
  </si>
  <si>
    <t xml:space="preserve">expressed sequence AI661017</t>
  </si>
  <si>
    <t xml:space="preserve">ENSMUSG00000036944</t>
  </si>
  <si>
    <t xml:space="preserve">NP_766102</t>
  </si>
  <si>
    <t xml:space="preserve">NM_172514</t>
  </si>
  <si>
    <t xml:space="preserve">1422924_at</t>
  </si>
  <si>
    <t xml:space="preserve">Tnfsf9</t>
  </si>
  <si>
    <t xml:space="preserve">tumor necrosis factor (ligand) superfamily, member 9</t>
  </si>
  <si>
    <t xml:space="preserve">NM_009404</t>
  </si>
  <si>
    <t xml:space="preserve">ENSMUSG00000035678</t>
  </si>
  <si>
    <t xml:space="preserve">NP_033430</t>
  </si>
  <si>
    <t xml:space="preserve">1425495_at</t>
  </si>
  <si>
    <t xml:space="preserve">Zfp62</t>
  </si>
  <si>
    <t xml:space="preserve">zinc finger protein 62</t>
  </si>
  <si>
    <t xml:space="preserve">BC022935</t>
  </si>
  <si>
    <t xml:space="preserve">11 28.0 cM</t>
  </si>
  <si>
    <t xml:space="preserve">ENSMUSG00000046311</t>
  </si>
  <si>
    <t xml:space="preserve">NP_033588</t>
  </si>
  <si>
    <t xml:space="preserve">NM_009562</t>
  </si>
  <si>
    <t xml:space="preserve">Mm.16650</t>
  </si>
  <si>
    <t xml:space="preserve">1451110_at</t>
  </si>
  <si>
    <t xml:space="preserve">1433668_at</t>
  </si>
  <si>
    <t xml:space="preserve">Pnrc1</t>
  </si>
  <si>
    <t xml:space="preserve">proline-rich nuclear receptor coactivator 1</t>
  </si>
  <si>
    <t xml:space="preserve">BI410130</t>
  </si>
  <si>
    <t xml:space="preserve">1456651_a_at</t>
  </si>
  <si>
    <t xml:space="preserve">Tpr</t>
  </si>
  <si>
    <t xml:space="preserve">translocated promoter region</t>
  </si>
  <si>
    <t xml:space="preserve">BG067858</t>
  </si>
  <si>
    <t xml:space="preserve">expressed sequence C77892</t>
  </si>
  <si>
    <t xml:space="preserve">C77892</t>
  </si>
  <si>
    <t xml:space="preserve">ENSMUSG00000006005</t>
  </si>
  <si>
    <t xml:space="preserve">NP_598541</t>
  </si>
  <si>
    <t xml:space="preserve">NM_133780</t>
  </si>
  <si>
    <t xml:space="preserve">1434799_x_at</t>
  </si>
  <si>
    <t xml:space="preserve">BG793658</t>
  </si>
  <si>
    <t xml:space="preserve">1452336_at</t>
  </si>
  <si>
    <t xml:space="preserve">Zfp395</t>
  </si>
  <si>
    <t xml:space="preserve">zinc finger protein 395</t>
  </si>
  <si>
    <t xml:space="preserve">BC027382</t>
  </si>
  <si>
    <t xml:space="preserve">Mus musculus, clone IMAGE:4948091, mRNA, partial cds</t>
  </si>
  <si>
    <t xml:space="preserve">Clone IMAGE:4948091, mRNA, partial cds</t>
  </si>
  <si>
    <t xml:space="preserve">Unknown (protein for IMAGE:4948091)</t>
  </si>
  <si>
    <t xml:space="preserve">1417508_at</t>
  </si>
  <si>
    <t xml:space="preserve">Rnf19a</t>
  </si>
  <si>
    <t xml:space="preserve">ring finger protein 19A</t>
  </si>
  <si>
    <t xml:space="preserve">Rnf19</t>
  </si>
  <si>
    <t xml:space="preserve">AF120206</t>
  </si>
  <si>
    <t xml:space="preserve">ring finger protein (C3HC4 type) 19</t>
  </si>
  <si>
    <t xml:space="preserve">ENSMUSG00000022280</t>
  </si>
  <si>
    <t xml:space="preserve">NP_038951</t>
  </si>
  <si>
    <t xml:space="preserve">NM_013923</t>
  </si>
  <si>
    <t xml:space="preserve">Mm.5181</t>
  </si>
  <si>
    <t xml:space="preserve">1426554_a_at</t>
  </si>
  <si>
    <t xml:space="preserve">Pgam1</t>
  </si>
  <si>
    <t xml:space="preserve">phosphoglycerate mutase 1</t>
  </si>
  <si>
    <t xml:space="preserve">BI407347</t>
  </si>
  <si>
    <t xml:space="preserve">19 10.0 cM</t>
  </si>
  <si>
    <t xml:space="preserve">ENSMUSG00000011752 /// ENSMUSG00000050760 /// ENSMUSG00000051694</t>
  </si>
  <si>
    <t xml:space="preserve">NP_075907</t>
  </si>
  <si>
    <t xml:space="preserve">NM_023418</t>
  </si>
  <si>
    <t xml:space="preserve">1420774_a_at</t>
  </si>
  <si>
    <t xml:space="preserve">4930583H14Rik</t>
  </si>
  <si>
    <t xml:space="preserve">RIKEN cDNA 4930583H14 gene</t>
  </si>
  <si>
    <t xml:space="preserve">NM_026358</t>
  </si>
  <si>
    <t xml:space="preserve">ENSMUSG00000037161</t>
  </si>
  <si>
    <t xml:space="preserve">NP_080634</t>
  </si>
  <si>
    <t xml:space="preserve">RIKEN cDNA 4930583H14</t>
  </si>
  <si>
    <t xml:space="preserve">Mm.273339</t>
  </si>
  <si>
    <t xml:space="preserve">1428280_at</t>
  </si>
  <si>
    <t xml:space="preserve">Fip1l1</t>
  </si>
  <si>
    <t xml:space="preserve">FIP1 like 1 (S. cerevisiae)</t>
  </si>
  <si>
    <t xml:space="preserve">BM199874</t>
  </si>
  <si>
    <t xml:space="preserve">RIKEN cDNA 1300019H17 gene</t>
  </si>
  <si>
    <t xml:space="preserve">1300019H17Rik</t>
  </si>
  <si>
    <t xml:space="preserve">ENSMUSG00000029227</t>
  </si>
  <si>
    <t xml:space="preserve">NP_077145</t>
  </si>
  <si>
    <t xml:space="preserve">NM_024183</t>
  </si>
  <si>
    <t xml:space="preserve">1426817_at</t>
  </si>
  <si>
    <t xml:space="preserve">Mki67</t>
  </si>
  <si>
    <t xml:space="preserve">antigen identified by monoclonal antibody Ki 67</t>
  </si>
  <si>
    <t xml:space="preserve">X82786</t>
  </si>
  <si>
    <t xml:space="preserve">1416610_a_at</t>
  </si>
  <si>
    <t xml:space="preserve">Clcn3</t>
  </si>
  <si>
    <t xml:space="preserve">chloride channel 3</t>
  </si>
  <si>
    <t xml:space="preserve">NM_007711</t>
  </si>
  <si>
    <t xml:space="preserve">8 32.2 cM</t>
  </si>
  <si>
    <t xml:space="preserve">ENSMUSG00000004319</t>
  </si>
  <si>
    <t xml:space="preserve">NP_031737 /// NP_776301</t>
  </si>
  <si>
    <t xml:space="preserve">NM_007711 /// NM_173876</t>
  </si>
  <si>
    <t xml:space="preserve">chloride channel 3 isoform a; chloride channel 3 isoform c</t>
  </si>
  <si>
    <t xml:space="preserve">NM_007711; NM_173876</t>
  </si>
  <si>
    <t xml:space="preserve">1419737_a_at</t>
  </si>
  <si>
    <t xml:space="preserve">Ldha</t>
  </si>
  <si>
    <t xml:space="preserve">lactate dehydrogenase A</t>
  </si>
  <si>
    <t xml:space="preserve">Ldh1</t>
  </si>
  <si>
    <t xml:space="preserve">NM_010699</t>
  </si>
  <si>
    <t xml:space="preserve">7 23.5 cM</t>
  </si>
  <si>
    <t xml:space="preserve">lactate dehydrogenase 1, A chain</t>
  </si>
  <si>
    <t xml:space="preserve">ENSMUSG00000052227</t>
  </si>
  <si>
    <t xml:space="preserve">NP_034829</t>
  </si>
  <si>
    <t xml:space="preserve">Mm.29324</t>
  </si>
  <si>
    <t xml:space="preserve">1450828_at</t>
  </si>
  <si>
    <t xml:space="preserve">Synpo2</t>
  </si>
  <si>
    <t xml:space="preserve">synaptopodin 2</t>
  </si>
  <si>
    <t xml:space="preserve">NM_080451</t>
  </si>
  <si>
    <t xml:space="preserve">ENSMUSG00000050315</t>
  </si>
  <si>
    <t xml:space="preserve">NP_536699</t>
  </si>
  <si>
    <t xml:space="preserve">1428907_at</t>
  </si>
  <si>
    <t xml:space="preserve">Rbm25</t>
  </si>
  <si>
    <t xml:space="preserve">RNA binding motif protein 25</t>
  </si>
  <si>
    <t xml:space="preserve">2600011C06Rik</t>
  </si>
  <si>
    <t xml:space="preserve">BG228787</t>
  </si>
  <si>
    <t xml:space="preserve">RIKEN cDNA 2600011C06 gene</t>
  </si>
  <si>
    <t xml:space="preserve">ENSMUSG00000010608</t>
  </si>
  <si>
    <t xml:space="preserve">NP_080206</t>
  </si>
  <si>
    <t xml:space="preserve">NM_025930</t>
  </si>
  <si>
    <t xml:space="preserve">1426743_at</t>
  </si>
  <si>
    <t xml:space="preserve">Appl2</t>
  </si>
  <si>
    <t xml:space="preserve">adaptor protein, phosphotyrosine interaction, PH domain and leucine zipper containing 2</t>
  </si>
  <si>
    <t xml:space="preserve">Dip3b</t>
  </si>
  <si>
    <t xml:space="preserve">BC002232</t>
  </si>
  <si>
    <t xml:space="preserve">Dip3 beta</t>
  </si>
  <si>
    <t xml:space="preserve">ENSMUSG00000020263</t>
  </si>
  <si>
    <t xml:space="preserve">NP_660255</t>
  </si>
  <si>
    <t xml:space="preserve">NM_145220</t>
  </si>
  <si>
    <t xml:space="preserve">Mm.282985</t>
  </si>
  <si>
    <t xml:space="preserve">1448359_a_at</t>
  </si>
  <si>
    <t xml:space="preserve">1460583_at</t>
  </si>
  <si>
    <t xml:space="preserve">Golt1b</t>
  </si>
  <si>
    <t xml:space="preserve">golgi transport 1 homolog B (S. cerevisiae)</t>
  </si>
  <si>
    <t xml:space="preserve">2310061A22Rik</t>
  </si>
  <si>
    <t xml:space="preserve">AV349681</t>
  </si>
  <si>
    <t xml:space="preserve">RIKEN cDNA 2310061A22 gene</t>
  </si>
  <si>
    <t xml:space="preserve">ENSMUSG00000030245</t>
  </si>
  <si>
    <t xml:space="preserve">NP_080148</t>
  </si>
  <si>
    <t xml:space="preserve">NM_025872</t>
  </si>
  <si>
    <t xml:space="preserve">1442531_at</t>
  </si>
  <si>
    <t xml:space="preserve">D12Ertd123e</t>
  </si>
  <si>
    <t xml:space="preserve">DNA segment, Chr 12, ERATO Doi 123, expressed</t>
  </si>
  <si>
    <t xml:space="preserve">BG065748</t>
  </si>
  <si>
    <t xml:space="preserve">12 36.0 cM</t>
  </si>
  <si>
    <t xml:space="preserve">Mus musculus transcribed sequences</t>
  </si>
  <si>
    <t xml:space="preserve">Transcribed sequences</t>
  </si>
  <si>
    <t xml:space="preserve">1427541_x_at</t>
  </si>
  <si>
    <t xml:space="preserve">Hmmr</t>
  </si>
  <si>
    <t xml:space="preserve">hyaluronan mediated motility receptor (RHAMM)</t>
  </si>
  <si>
    <t xml:space="preserve">X64550</t>
  </si>
  <si>
    <t xml:space="preserve">11 19.0 cM</t>
  </si>
  <si>
    <t xml:space="preserve">ENSMUSG00000020330</t>
  </si>
  <si>
    <t xml:space="preserve">NP_038580</t>
  </si>
  <si>
    <t xml:space="preserve">NM_013552</t>
  </si>
  <si>
    <t xml:space="preserve">1450058_at</t>
  </si>
  <si>
    <t xml:space="preserve">Asph</t>
  </si>
  <si>
    <t xml:space="preserve">aspartate-beta-hydroxylase</t>
  </si>
  <si>
    <t xml:space="preserve">NM_023066</t>
  </si>
  <si>
    <t xml:space="preserve">ENSMUSG00000028207</t>
  </si>
  <si>
    <t xml:space="preserve">NP_075553 /// NP_598484</t>
  </si>
  <si>
    <t xml:space="preserve">NM_023066 /// NM_133723</t>
  </si>
  <si>
    <t xml:space="preserve">aspartyl beta-hydroxylase</t>
  </si>
  <si>
    <t xml:space="preserve">NM_023066; NM_133723</t>
  </si>
  <si>
    <t xml:space="preserve">1416161_at</t>
  </si>
  <si>
    <t xml:space="preserve">Rad21</t>
  </si>
  <si>
    <t xml:space="preserve">RAD21 homolog (S. pombe)</t>
  </si>
  <si>
    <t xml:space="preserve">AF332085</t>
  </si>
  <si>
    <t xml:space="preserve">ENSMUSG00000022314</t>
  </si>
  <si>
    <t xml:space="preserve">NP_033035</t>
  </si>
  <si>
    <t xml:space="preserve">NM_009009</t>
  </si>
  <si>
    <t xml:space="preserve">RAD21 homolog</t>
  </si>
  <si>
    <t xml:space="preserve">Mm.182628</t>
  </si>
  <si>
    <t xml:space="preserve">1452436_at</t>
  </si>
  <si>
    <t xml:space="preserve">LOC100047339 /// Loxl2</t>
  </si>
  <si>
    <t xml:space="preserve">similar to lysyl oxidase-like 2 /// lysyl oxidase-like 2</t>
  </si>
  <si>
    <t xml:space="preserve">Loxl2</t>
  </si>
  <si>
    <t xml:space="preserve">AF117951</t>
  </si>
  <si>
    <t xml:space="preserve">lysyl oxidase-like 2</t>
  </si>
  <si>
    <t xml:space="preserve">ENSMUSG00000034205</t>
  </si>
  <si>
    <t xml:space="preserve">NP_201582</t>
  </si>
  <si>
    <t xml:space="preserve">NM_033325</t>
  </si>
  <si>
    <t xml:space="preserve">Mm.116714</t>
  </si>
  <si>
    <t xml:space="preserve">1419817_s_at</t>
  </si>
  <si>
    <t xml:space="preserve">Ankzf1</t>
  </si>
  <si>
    <t xml:space="preserve">ankyrin repeat and zinc finger domain containing 1</t>
  </si>
  <si>
    <t xml:space="preserve">D1Ertd161e</t>
  </si>
  <si>
    <t xml:space="preserve">C78203</t>
  </si>
  <si>
    <t xml:space="preserve">1 41.0 cM</t>
  </si>
  <si>
    <t xml:space="preserve">DNA segment, Chr 1, ERATO Doi 161, expressed</t>
  </si>
  <si>
    <t xml:space="preserve">ENSMUSG00000026199</t>
  </si>
  <si>
    <t xml:space="preserve">NP_080463</t>
  </si>
  <si>
    <t xml:space="preserve">NM_026187</t>
  </si>
  <si>
    <t xml:space="preserve">1416921_x_at</t>
  </si>
  <si>
    <t xml:space="preserve">Mm.275831</t>
  </si>
  <si>
    <t xml:space="preserve">1419882_at</t>
  </si>
  <si>
    <t xml:space="preserve">AA116459</t>
  </si>
  <si>
    <t xml:space="preserve">mp95d12.r1 Soares_thymus_2NbMT Mus musculus cDNA clone IMAGE:576983 5', mRNA sequence.</t>
  </si>
  <si>
    <t xml:space="preserve">1425903_at</t>
  </si>
  <si>
    <t xml:space="preserve">Sema6a</t>
  </si>
  <si>
    <t xml:space="preserve">sema domain, transmembrane domain (TM), and cytoplasmic domain, (semaphorin) 6A</t>
  </si>
  <si>
    <t xml:space="preserve">AF288666</t>
  </si>
  <si>
    <t xml:space="preserve">ENSMUSG00000019647</t>
  </si>
  <si>
    <t xml:space="preserve">NP_061214</t>
  </si>
  <si>
    <t xml:space="preserve">NM_018744</t>
  </si>
  <si>
    <t xml:space="preserve">Mm.40909</t>
  </si>
  <si>
    <t xml:space="preserve">1416737_at</t>
  </si>
  <si>
    <t xml:space="preserve">Gys1</t>
  </si>
  <si>
    <t xml:space="preserve">glycogen synthase 1, muscle</t>
  </si>
  <si>
    <t xml:space="preserve">Gys3</t>
  </si>
  <si>
    <t xml:space="preserve">NM_008195</t>
  </si>
  <si>
    <t xml:space="preserve">glycogen synthase 3, brain</t>
  </si>
  <si>
    <t xml:space="preserve">ENSMUSG00000003865</t>
  </si>
  <si>
    <t xml:space="preserve">NP_032221</t>
  </si>
  <si>
    <t xml:space="preserve">1433509_s_at</t>
  </si>
  <si>
    <t xml:space="preserve">Reep1</t>
  </si>
  <si>
    <t xml:space="preserve">receptor accessory protein 1</t>
  </si>
  <si>
    <t xml:space="preserve">D6Ertd253e</t>
  </si>
  <si>
    <t xml:space="preserve">BQ174328</t>
  </si>
  <si>
    <t xml:space="preserve">6 31.5 cM</t>
  </si>
  <si>
    <t xml:space="preserve">DNA segment, Chr 6, ERATO Doi 253, expressed</t>
  </si>
  <si>
    <t xml:space="preserve">ENSMUSG00000052852</t>
  </si>
  <si>
    <t xml:space="preserve">NP_848723</t>
  </si>
  <si>
    <t xml:space="preserve">NM_178608</t>
  </si>
  <si>
    <t xml:space="preserve">1450156_a_at</t>
  </si>
  <si>
    <t xml:space="preserve">AF079222</t>
  </si>
  <si>
    <t xml:space="preserve">Mm.116997</t>
  </si>
  <si>
    <t xml:space="preserve">1450081_x_at</t>
  </si>
  <si>
    <t xml:space="preserve">Gpi1</t>
  </si>
  <si>
    <t xml:space="preserve">glucose phosphate isomerase 1</t>
  </si>
  <si>
    <t xml:space="preserve">NM_008155</t>
  </si>
  <si>
    <t xml:space="preserve">7 11.0 cM</t>
  </si>
  <si>
    <t xml:space="preserve">ENSMUSG00000036427</t>
  </si>
  <si>
    <t xml:space="preserve">NP_032181</t>
  </si>
  <si>
    <t xml:space="preserve">Mm.589</t>
  </si>
  <si>
    <t xml:space="preserve">1418968_at</t>
  </si>
  <si>
    <t xml:space="preserve">Rb1cc1</t>
  </si>
  <si>
    <t xml:space="preserve">RB1-inducible coiled-coil 1</t>
  </si>
  <si>
    <t xml:space="preserve">BE570980</t>
  </si>
  <si>
    <t xml:space="preserve">ENSMUSG00000025907</t>
  </si>
  <si>
    <t xml:space="preserve">NP_033956</t>
  </si>
  <si>
    <t xml:space="preserve">NM_009826</t>
  </si>
  <si>
    <t xml:space="preserve">1415855_at</t>
  </si>
  <si>
    <t xml:space="preserve">Kitl</t>
  </si>
  <si>
    <t xml:space="preserve">kit ligand</t>
  </si>
  <si>
    <t xml:space="preserve">BB815530</t>
  </si>
  <si>
    <t xml:space="preserve">10 57.0 cM</t>
  </si>
  <si>
    <t xml:space="preserve">ENSMUSG00000019966</t>
  </si>
  <si>
    <t xml:space="preserve">NP_038626</t>
  </si>
  <si>
    <t xml:space="preserve">NM_013598</t>
  </si>
  <si>
    <t xml:space="preserve">1423525_at</t>
  </si>
  <si>
    <t xml:space="preserve">Mastl</t>
  </si>
  <si>
    <t xml:space="preserve">microtubule associated serine/threonine kinase-like</t>
  </si>
  <si>
    <t xml:space="preserve">BF021309</t>
  </si>
  <si>
    <t xml:space="preserve">RIKEN cDNA 2700091H24 gene</t>
  </si>
  <si>
    <t xml:space="preserve">2700091H24Rik</t>
  </si>
  <si>
    <t xml:space="preserve">ENSMUSG00000026779</t>
  </si>
  <si>
    <t xml:space="preserve">NP_080255</t>
  </si>
  <si>
    <t xml:space="preserve">NM_025979</t>
  </si>
  <si>
    <t xml:space="preserve">1439516_at</t>
  </si>
  <si>
    <t xml:space="preserve">2610201A13Rik</t>
  </si>
  <si>
    <t xml:space="preserve">RIKEN cDNA 2610201A13 gene</t>
  </si>
  <si>
    <t xml:space="preserve">AW488471</t>
  </si>
  <si>
    <t xml:space="preserve">Mus musculus 10 days embryo whole body cDNA, RIKEN full-length enriched library, clone:2610201A13 product:unknown EST, full insert sequence</t>
  </si>
  <si>
    <t xml:space="preserve">10 days embryo whole body cDNA, RIKEN full-length enriched library, clone:2610201A13 product:unknown EST, full insert sequence</t>
  </si>
  <si>
    <t xml:space="preserve">1434767_at</t>
  </si>
  <si>
    <t xml:space="preserve">C79407</t>
  </si>
  <si>
    <t xml:space="preserve">expressed sequence C79407</t>
  </si>
  <si>
    <t xml:space="preserve">BE951628</t>
  </si>
  <si>
    <t xml:space="preserve">ENSMUSG00000047534</t>
  </si>
  <si>
    <t xml:space="preserve">NP_766166</t>
  </si>
  <si>
    <t xml:space="preserve">NM_172578</t>
  </si>
  <si>
    <t xml:space="preserve">1419967_at</t>
  </si>
  <si>
    <t xml:space="preserve">Seh1l</t>
  </si>
  <si>
    <t xml:space="preserve">SEH1-like (S. cerevisiae (Seh1l), transcript variant 2, mRNA</t>
  </si>
  <si>
    <t xml:space="preserve">2610007A16Rik</t>
  </si>
  <si>
    <t xml:space="preserve">AW540070</t>
  </si>
  <si>
    <t xml:space="preserve">18 E2</t>
  </si>
  <si>
    <t xml:space="preserve">RIKEN cDNA 2610007A16 gene</t>
  </si>
  <si>
    <t xml:space="preserve">ENSMUSG00000024541</t>
  </si>
  <si>
    <t xml:space="preserve">NP_082388</t>
  </si>
  <si>
    <t xml:space="preserve">NM_028112</t>
  </si>
  <si>
    <t xml:space="preserve">1420997_a_at</t>
  </si>
  <si>
    <t xml:space="preserve">1417791_a_at</t>
  </si>
  <si>
    <t xml:space="preserve">Zfml</t>
  </si>
  <si>
    <t xml:space="preserve">zinc finger, matrin-like</t>
  </si>
  <si>
    <t xml:space="preserve">Np220</t>
  </si>
  <si>
    <t xml:space="preserve">BM238431</t>
  </si>
  <si>
    <t xml:space="preserve">nuclear protein 220</t>
  </si>
  <si>
    <t xml:space="preserve">ENSMUSG00000030016</t>
  </si>
  <si>
    <t xml:space="preserve">NP_032743</t>
  </si>
  <si>
    <t xml:space="preserve">NM_008717</t>
  </si>
  <si>
    <t xml:space="preserve">1427142_s_at</t>
  </si>
  <si>
    <t xml:space="preserve">Jarid1b</t>
  </si>
  <si>
    <t xml:space="preserve">jumonji, AT rich interactive domain 1B (Rbp2 like)</t>
  </si>
  <si>
    <t xml:space="preserve">BC019446</t>
  </si>
  <si>
    <t xml:space="preserve">putative DNA/chromatin binding motif 1</t>
  </si>
  <si>
    <t xml:space="preserve">Plu1</t>
  </si>
  <si>
    <t xml:space="preserve">ENSMUSG00000042207</t>
  </si>
  <si>
    <t xml:space="preserve">NP_081601 /// NP_690855</t>
  </si>
  <si>
    <t xml:space="preserve">NM_027325 /// NM_152895</t>
  </si>
  <si>
    <t xml:space="preserve">PLU1</t>
  </si>
  <si>
    <t xml:space="preserve">NM_152895</t>
  </si>
  <si>
    <t xml:space="preserve">Mm.28995</t>
  </si>
  <si>
    <t xml:space="preserve">1425673_at</t>
  </si>
  <si>
    <t xml:space="preserve">Lpp</t>
  </si>
  <si>
    <t xml:space="preserve">LIM domain containing preferred translocation partner in lipoma</t>
  </si>
  <si>
    <t xml:space="preserve">BC005613</t>
  </si>
  <si>
    <t xml:space="preserve">Mus musculus cDNA clone MGC:12142 IMAGE:3710749, complete cds</t>
  </si>
  <si>
    <t xml:space="preserve">CDNA clone MGC:12142 IMAGE:3710749, complete cds</t>
  </si>
  <si>
    <t xml:space="preserve">Unknown (protein for MGC:12142)</t>
  </si>
  <si>
    <t xml:space="preserve">1438221_at</t>
  </si>
  <si>
    <t xml:space="preserve">Fam126b</t>
  </si>
  <si>
    <t xml:space="preserve">family with sequence similarity 126, member B</t>
  </si>
  <si>
    <t xml:space="preserve">C130065N10Rik</t>
  </si>
  <si>
    <t xml:space="preserve">AI875682</t>
  </si>
  <si>
    <t xml:space="preserve">Mus musculus 12 days embryo spinal cord cDNA, RIKEN full-length enriched library, clone:C530033E13 product:unknown EST, full insert sequence</t>
  </si>
  <si>
    <t xml:space="preserve">12 days embryo spinal cord cDNA, RIKEN full-length enriched library, clone:C530033E13 product:unknown EST, full insert sequence</t>
  </si>
  <si>
    <t xml:space="preserve">1423881_at</t>
  </si>
  <si>
    <t xml:space="preserve">Saps3</t>
  </si>
  <si>
    <t xml:space="preserve">SAPS domain family, member 3</t>
  </si>
  <si>
    <t xml:space="preserve">D19Ertd703e</t>
  </si>
  <si>
    <t xml:space="preserve">BC008529</t>
  </si>
  <si>
    <t xml:space="preserve">19 0.0 cM</t>
  </si>
  <si>
    <t xml:space="preserve">DNA segment, Chr 19, ERATO Doi 703, expressed</t>
  </si>
  <si>
    <t xml:space="preserve">ENSMUSG00000024908</t>
  </si>
  <si>
    <t xml:space="preserve">NP_083732</t>
  </si>
  <si>
    <t xml:space="preserve">NM_029456</t>
  </si>
  <si>
    <t xml:space="preserve">sporulation-induced transcript 4-associated protein</t>
  </si>
  <si>
    <t xml:space="preserve">Mm.284686</t>
  </si>
  <si>
    <t xml:space="preserve">1451325_at</t>
  </si>
  <si>
    <t xml:space="preserve">Fyttd1</t>
  </si>
  <si>
    <t xml:space="preserve">forty-two-three domain containing 1</t>
  </si>
  <si>
    <t xml:space="preserve">3830421F13Rik</t>
  </si>
  <si>
    <t xml:space="preserve">BC010204</t>
  </si>
  <si>
    <t xml:space="preserve">RIKEN cDNA 3830421F13 gene</t>
  </si>
  <si>
    <t xml:space="preserve">ENSMUSG00000022800</t>
  </si>
  <si>
    <t xml:space="preserve">NP_081502 /// NP_081791</t>
  </si>
  <si>
    <t xml:space="preserve">NM_027226 /// NM_027515</t>
  </si>
  <si>
    <t xml:space="preserve">putative 40-2-3 protein</t>
  </si>
  <si>
    <t xml:space="preserve">NM_027226</t>
  </si>
  <si>
    <t xml:space="preserve">Mm.12831</t>
  </si>
  <si>
    <t xml:space="preserve">1419507_at</t>
  </si>
  <si>
    <t xml:space="preserve">Krtap15</t>
  </si>
  <si>
    <t xml:space="preserve">keratin associated protein 15</t>
  </si>
  <si>
    <t xml:space="preserve">NM_013713</t>
  </si>
  <si>
    <t xml:space="preserve">NP_038741</t>
  </si>
  <si>
    <t xml:space="preserve">Mm.86430</t>
  </si>
  <si>
    <t xml:space="preserve">1434884_at</t>
  </si>
  <si>
    <t xml:space="preserve">Mtdh</t>
  </si>
  <si>
    <t xml:space="preserve">metadherin</t>
  </si>
  <si>
    <t xml:space="preserve">2610103J23Rik</t>
  </si>
  <si>
    <t xml:space="preserve">AV083741</t>
  </si>
  <si>
    <t xml:space="preserve">15 53.5 cM</t>
  </si>
  <si>
    <t xml:space="preserve">RIKEN cDNA 2610103J23 gene</t>
  </si>
  <si>
    <t xml:space="preserve">ENSMUSG00000022255</t>
  </si>
  <si>
    <t xml:space="preserve">NP_080278</t>
  </si>
  <si>
    <t xml:space="preserve">NM_026002</t>
  </si>
  <si>
    <t xml:space="preserve">1435306_a_at</t>
  </si>
  <si>
    <t xml:space="preserve">Kif11</t>
  </si>
  <si>
    <t xml:space="preserve">kinesin family member 11</t>
  </si>
  <si>
    <t xml:space="preserve">BM234447</t>
  </si>
  <si>
    <t xml:space="preserve">1426924_at</t>
  </si>
  <si>
    <t xml:space="preserve">Rc3h2</t>
  </si>
  <si>
    <t xml:space="preserve">ring finger and CCCH-type zinc finger domains 2</t>
  </si>
  <si>
    <t xml:space="preserve">2900024N03Rik</t>
  </si>
  <si>
    <t xml:space="preserve">AA709668</t>
  </si>
  <si>
    <t xml:space="preserve">RIKEN cDNA D930043C02 gene</t>
  </si>
  <si>
    <t xml:space="preserve">D930043C02Rik</t>
  </si>
  <si>
    <t xml:space="preserve">1449440_at</t>
  </si>
  <si>
    <t xml:space="preserve">Lpin3</t>
  </si>
  <si>
    <t xml:space="preserve">lipin 3</t>
  </si>
  <si>
    <t xml:space="preserve">NM_022883</t>
  </si>
  <si>
    <t xml:space="preserve">ENSMUSG00000027412</t>
  </si>
  <si>
    <t xml:space="preserve">NP_075021</t>
  </si>
  <si>
    <t xml:space="preserve">Mm.292111</t>
  </si>
  <si>
    <t xml:space="preserve">1426750_at</t>
  </si>
  <si>
    <t xml:space="preserve">Flnb</t>
  </si>
  <si>
    <t xml:space="preserve">filamin, beta</t>
  </si>
  <si>
    <t xml:space="preserve">AW538200</t>
  </si>
  <si>
    <t xml:space="preserve">1422926_at</t>
  </si>
  <si>
    <t xml:space="preserve">Mc2r</t>
  </si>
  <si>
    <t xml:space="preserve">melanocortin 2 receptor</t>
  </si>
  <si>
    <t xml:space="preserve">NM_008560</t>
  </si>
  <si>
    <t xml:space="preserve">18 37.0 cM</t>
  </si>
  <si>
    <t xml:space="preserve">ENSMUSG00000045569</t>
  </si>
  <si>
    <t xml:space="preserve">NP_032586</t>
  </si>
  <si>
    <t xml:space="preserve">Mm.426053</t>
  </si>
  <si>
    <t xml:space="preserve">1425395_at</t>
  </si>
  <si>
    <t xml:space="preserve">Adam26a</t>
  </si>
  <si>
    <t xml:space="preserve">a disintegrin and metallopeptidase domain 26A (testase 3)</t>
  </si>
  <si>
    <t xml:space="preserve">Adam26</t>
  </si>
  <si>
    <t xml:space="preserve">AF167404</t>
  </si>
  <si>
    <t xml:space="preserve">a disintegrin and metalloprotease domain 26 (testase 3)</t>
  </si>
  <si>
    <t xml:space="preserve">ENSMUSG00000048516</t>
  </si>
  <si>
    <t xml:space="preserve">NP_034215</t>
  </si>
  <si>
    <t xml:space="preserve">NM_010085</t>
  </si>
  <si>
    <t xml:space="preserve">Mm.334510</t>
  </si>
  <si>
    <t xml:space="preserve">1433640_at</t>
  </si>
  <si>
    <t xml:space="preserve">Fubp1</t>
  </si>
  <si>
    <t xml:space="preserve">far upstream element (FUSE) binding protein 1</t>
  </si>
  <si>
    <t xml:space="preserve">D3Ertd330e</t>
  </si>
  <si>
    <t xml:space="preserve">BG070740</t>
  </si>
  <si>
    <t xml:space="preserve">3 H3</t>
  </si>
  <si>
    <t xml:space="preserve">DNA segment, Chr 3, ERATO Doi 330, expressed</t>
  </si>
  <si>
    <t xml:space="preserve">ENSMUSG00000028034</t>
  </si>
  <si>
    <t xml:space="preserve">NP_476513</t>
  </si>
  <si>
    <t xml:space="preserve">NM_057172</t>
  </si>
  <si>
    <t xml:space="preserve">1419101_at</t>
  </si>
  <si>
    <t xml:space="preserve">Sin3a</t>
  </si>
  <si>
    <t xml:space="preserve">transcriptional regulator, SIN3A (yeast)</t>
  </si>
  <si>
    <t xml:space="preserve">NM_011378</t>
  </si>
  <si>
    <t xml:space="preserve">9 30.0 cM</t>
  </si>
  <si>
    <t xml:space="preserve">ENSMUSG00000042557</t>
  </si>
  <si>
    <t xml:space="preserve">NP_035508</t>
  </si>
  <si>
    <t xml:space="preserve">transcriptional regulator, SIN3A</t>
  </si>
  <si>
    <t xml:space="preserve">Mm.15755</t>
  </si>
  <si>
    <t xml:space="preserve">1424431_at</t>
  </si>
  <si>
    <t xml:space="preserve">Csgalnact2</t>
  </si>
  <si>
    <t xml:space="preserve">chondroitin sulfate N-acetylgalactosaminyltransferase 2</t>
  </si>
  <si>
    <t xml:space="preserve">Galnact2</t>
  </si>
  <si>
    <t xml:space="preserve">BC023112</t>
  </si>
  <si>
    <t xml:space="preserve">RIKEN cDNA 4632415D10 gene</t>
  </si>
  <si>
    <t xml:space="preserve">4632415D10Rik</t>
  </si>
  <si>
    <t xml:space="preserve">ENSMUSG00000042042</t>
  </si>
  <si>
    <t xml:space="preserve">NP_084441</t>
  </si>
  <si>
    <t xml:space="preserve">NM_030165</t>
  </si>
  <si>
    <t xml:space="preserve">chondroitin sulfate GalNAcT-2</t>
  </si>
  <si>
    <t xml:space="preserve">Mm.300317</t>
  </si>
  <si>
    <t xml:space="preserve">1424780_a_at</t>
  </si>
  <si>
    <t xml:space="preserve">Reep3</t>
  </si>
  <si>
    <t xml:space="preserve">receptor accessory protein 3</t>
  </si>
  <si>
    <t xml:space="preserve">D10Ucla1</t>
  </si>
  <si>
    <t xml:space="preserve">AK005026</t>
  </si>
  <si>
    <t xml:space="preserve">10 30.0 cM</t>
  </si>
  <si>
    <t xml:space="preserve">DNA segment, Chr 10, University of California at Los Angeles 1</t>
  </si>
  <si>
    <t xml:space="preserve">NP_848721</t>
  </si>
  <si>
    <t xml:space="preserve">NM_178606</t>
  </si>
  <si>
    <t xml:space="preserve">1450853_at</t>
  </si>
  <si>
    <t xml:space="preserve">Tle4</t>
  </si>
  <si>
    <t xml:space="preserve">transducin-like enhancer of split 4, homolog of Drosophila E(spl)</t>
  </si>
  <si>
    <t xml:space="preserve">AU045006</t>
  </si>
  <si>
    <t xml:space="preserve">19 7.0 cM</t>
  </si>
  <si>
    <t xml:space="preserve">transducin-like enhancer of split 4, E(spl) homolog (Drosophila)</t>
  </si>
  <si>
    <t xml:space="preserve">NP_035730 /// NP_062688</t>
  </si>
  <si>
    <t xml:space="preserve">NM_011600 /// NM_019714</t>
  </si>
  <si>
    <t xml:space="preserve">1448675_at</t>
  </si>
  <si>
    <t xml:space="preserve">hypothetical protein D1Ertd161e</t>
  </si>
  <si>
    <t xml:space="preserve">1455642_a_at</t>
  </si>
  <si>
    <t xml:space="preserve">Tspan17</t>
  </si>
  <si>
    <t xml:space="preserve">tetraspanin 17</t>
  </si>
  <si>
    <t xml:space="preserve">Fbxo23</t>
  </si>
  <si>
    <t xml:space="preserve">AI844703</t>
  </si>
  <si>
    <t xml:space="preserve">RIKEN cDNA 2210021G21 gene</t>
  </si>
  <si>
    <t xml:space="preserve">2210021G21Rik</t>
  </si>
  <si>
    <t xml:space="preserve">ENSMUSG00000025875</t>
  </si>
  <si>
    <t xml:space="preserve">NP_083117</t>
  </si>
  <si>
    <t xml:space="preserve">NM_028841</t>
  </si>
  <si>
    <t xml:space="preserve">F-box only protein 23</t>
  </si>
  <si>
    <t xml:space="preserve">1438366_x_at</t>
  </si>
  <si>
    <t xml:space="preserve">BB144743</t>
  </si>
  <si>
    <t xml:space="preserve">1427703_at</t>
  </si>
  <si>
    <t xml:space="preserve">Pafah1b1</t>
  </si>
  <si>
    <t xml:space="preserve">platelet-activating factor acetylhydrolase, isoform 1b, beta1 subunit</t>
  </si>
  <si>
    <t xml:space="preserve">L25109</t>
  </si>
  <si>
    <t xml:space="preserve">11 44.0 cM</t>
  </si>
  <si>
    <t xml:space="preserve">ENSMUSG00000020745</t>
  </si>
  <si>
    <t xml:space="preserve">NP_038653</t>
  </si>
  <si>
    <t xml:space="preserve">NM_013625</t>
  </si>
  <si>
    <t xml:space="preserve">Mm.397111</t>
  </si>
  <si>
    <t xml:space="preserve">1424714_at</t>
  </si>
  <si>
    <t xml:space="preserve">Aldoc</t>
  </si>
  <si>
    <t xml:space="preserve">aldolase C, fructose-bisphosphate</t>
  </si>
  <si>
    <t xml:space="preserve">Aldo3</t>
  </si>
  <si>
    <t xml:space="preserve">BC008184</t>
  </si>
  <si>
    <t xml:space="preserve">11 44.98 cM</t>
  </si>
  <si>
    <t xml:space="preserve">aldolase 3, C isoform</t>
  </si>
  <si>
    <t xml:space="preserve">Aldo3 protein</t>
  </si>
  <si>
    <t xml:space="preserve">1459922_at</t>
  </si>
  <si>
    <t xml:space="preserve">AI646383</t>
  </si>
  <si>
    <t xml:space="preserve">expressed sequence AI646383</t>
  </si>
  <si>
    <t xml:space="preserve">AA216889</t>
  </si>
  <si>
    <t xml:space="preserve">Mus musculus transcribed sequence with moderate similarity to protein ref:NP_286085.1 (E. coli)  beta-D-galactosidase [Escherichia coli O157:H7 EDL933]</t>
  </si>
  <si>
    <t xml:space="preserve">Transcribed sequence with moderate similarity to protein ref:NP_286085.1 (E. coli)  beta-D-galactosidase [Escherichia coli O157:H7 EDL933]</t>
  </si>
  <si>
    <t xml:space="preserve">1416357_a_at</t>
  </si>
  <si>
    <t xml:space="preserve">Mcam</t>
  </si>
  <si>
    <t xml:space="preserve">melanoma cell adhesion molecule</t>
  </si>
  <si>
    <t xml:space="preserve">NM_023061</t>
  </si>
  <si>
    <t xml:space="preserve">ENSMUSG00000032135</t>
  </si>
  <si>
    <t xml:space="preserve">NP_075548</t>
  </si>
  <si>
    <t xml:space="preserve">Mm.275003</t>
  </si>
  <si>
    <t xml:space="preserve">1449292_at</t>
  </si>
  <si>
    <t xml:space="preserve">1424044_at</t>
  </si>
  <si>
    <t xml:space="preserve">Jmjd2b</t>
  </si>
  <si>
    <t xml:space="preserve">jumonji domain containing 2B</t>
  </si>
  <si>
    <t xml:space="preserve">BC007145</t>
  </si>
  <si>
    <t xml:space="preserve">RIKEN cDNA 4732474L06 gene</t>
  </si>
  <si>
    <t xml:space="preserve">4732474L06Rik</t>
  </si>
  <si>
    <t xml:space="preserve">ENSMUSG00000024201</t>
  </si>
  <si>
    <t xml:space="preserve">NP_742144</t>
  </si>
  <si>
    <t xml:space="preserve">NM_172132</t>
  </si>
  <si>
    <t xml:space="preserve">Mm.45047</t>
  </si>
  <si>
    <t xml:space="preserve">1437288_at</t>
  </si>
  <si>
    <t xml:space="preserve">Impad1</t>
  </si>
  <si>
    <t xml:space="preserve">inositol monophosphatase domain containing 1</t>
  </si>
  <si>
    <t xml:space="preserve">1110001C20Rik</t>
  </si>
  <si>
    <t xml:space="preserve">BG797423</t>
  </si>
  <si>
    <t xml:space="preserve">RIKEN cDNA 1110001C20 gene</t>
  </si>
  <si>
    <t xml:space="preserve">ENSMUSG00000028239</t>
  </si>
  <si>
    <t xml:space="preserve">NP_808398</t>
  </si>
  <si>
    <t xml:space="preserve">NM_177730</t>
  </si>
  <si>
    <t xml:space="preserve">1430694_at</t>
  </si>
  <si>
    <t xml:space="preserve">Star</t>
  </si>
  <si>
    <t xml:space="preserve">BE630656</t>
  </si>
  <si>
    <t xml:space="preserve">8 9.0 cM</t>
  </si>
  <si>
    <t xml:space="preserve">steroidogenic acute regulatory protein</t>
  </si>
  <si>
    <t xml:space="preserve">ENSMUSG00000031574</t>
  </si>
  <si>
    <t xml:space="preserve">NP_035615</t>
  </si>
  <si>
    <t xml:space="preserve">NM_011485</t>
  </si>
  <si>
    <t xml:space="preserve">1426827_at</t>
  </si>
  <si>
    <t xml:space="preserve">Ythdc1</t>
  </si>
  <si>
    <t xml:space="preserve">YTH domain containing 1</t>
  </si>
  <si>
    <t xml:space="preserve">A730098D12Rik</t>
  </si>
  <si>
    <t xml:space="preserve">AV025877</t>
  </si>
  <si>
    <t xml:space="preserve">RIKEN cDNA A730098D12 gene</t>
  </si>
  <si>
    <t xml:space="preserve">ENSMUSG00000035851</t>
  </si>
  <si>
    <t xml:space="preserve">NP_808348</t>
  </si>
  <si>
    <t xml:space="preserve">NM_177680</t>
  </si>
  <si>
    <t xml:space="preserve">1427404_x_at</t>
  </si>
  <si>
    <t xml:space="preserve">EG103324 /// EG433182 /// Eno1 /// LOC100044223 /// LOC100047043</t>
  </si>
  <si>
    <t xml:space="preserve">predicted gene, EG103324 /// predicted gene, EG433182 /// enolase 1, alpha non-neuron /// hypothetical protein LOC100044223 /// similar to enolase 1, alpha non-neuron</t>
  </si>
  <si>
    <t xml:space="preserve">Eno1</t>
  </si>
  <si>
    <t xml:space="preserve">BC004017</t>
  </si>
  <si>
    <t xml:space="preserve">4 79.0 cM</t>
  </si>
  <si>
    <t xml:space="preserve">enolase 1, alpha non-neuron</t>
  </si>
  <si>
    <t xml:space="preserve">ENSMUSG00000018297</t>
  </si>
  <si>
    <t xml:space="preserve">NP_075608</t>
  </si>
  <si>
    <t xml:space="preserve">NM_023119</t>
  </si>
  <si>
    <t xml:space="preserve">Mm.70666</t>
  </si>
  <si>
    <t xml:space="preserve">1417302_at</t>
  </si>
  <si>
    <t xml:space="preserve">Rcor2</t>
  </si>
  <si>
    <t xml:space="preserve">REST corepressor 2</t>
  </si>
  <si>
    <t xml:space="preserve">Rcor1</t>
  </si>
  <si>
    <t xml:space="preserve">NM_054048</t>
  </si>
  <si>
    <t xml:space="preserve">RE1-silencing transcription factor (REST) co-repressor</t>
  </si>
  <si>
    <t xml:space="preserve">Rcor</t>
  </si>
  <si>
    <t xml:space="preserve">ENSMUSG00000024968</t>
  </si>
  <si>
    <t xml:space="preserve">NP_473389</t>
  </si>
  <si>
    <t xml:space="preserve">Mm.283859</t>
  </si>
  <si>
    <t xml:space="preserve">1455990_at</t>
  </si>
  <si>
    <t xml:space="preserve">Kif23</t>
  </si>
  <si>
    <t xml:space="preserve">kinesin family member 23</t>
  </si>
  <si>
    <t xml:space="preserve">AW986176</t>
  </si>
  <si>
    <t xml:space="preserve">ENSMUSG00000032254</t>
  </si>
  <si>
    <t xml:space="preserve">NP_077207</t>
  </si>
  <si>
    <t xml:space="preserve">NM_024245</t>
  </si>
  <si>
    <t xml:space="preserve">1452338_s_at</t>
  </si>
  <si>
    <t xml:space="preserve">Itsn1</t>
  </si>
  <si>
    <t xml:space="preserve">intersectin 1 (SH3 domain protein 1A)</t>
  </si>
  <si>
    <t xml:space="preserve">Itsn</t>
  </si>
  <si>
    <t xml:space="preserve">AA172344</t>
  </si>
  <si>
    <t xml:space="preserve">intersectin (SH3 domain protein 1A)</t>
  </si>
  <si>
    <t xml:space="preserve">ENSMUSG00000022957</t>
  </si>
  <si>
    <t xml:space="preserve">NP_034717</t>
  </si>
  <si>
    <t xml:space="preserve">NM_010587</t>
  </si>
  <si>
    <t xml:space="preserve">1448340_at</t>
  </si>
  <si>
    <t xml:space="preserve">Tmem30a</t>
  </si>
  <si>
    <t xml:space="preserve">transmembrane protein 30A</t>
  </si>
  <si>
    <t xml:space="preserve">2010200I23Rik</t>
  </si>
  <si>
    <t xml:space="preserve">BE986812</t>
  </si>
  <si>
    <t xml:space="preserve">9 42.0 cM</t>
  </si>
  <si>
    <t xml:space="preserve">cytochrome c oxidase, subunit VIIa 2</t>
  </si>
  <si>
    <t xml:space="preserve">Cox7a2</t>
  </si>
  <si>
    <t xml:space="preserve">NP_034075</t>
  </si>
  <si>
    <t xml:space="preserve">NM_009945</t>
  </si>
  <si>
    <t xml:space="preserve">1422490_at</t>
  </si>
  <si>
    <t xml:space="preserve">Bnip2</t>
  </si>
  <si>
    <t xml:space="preserve">BCL2/adenovirus E1B interacting protein 2</t>
  </si>
  <si>
    <t xml:space="preserve">AV144704</t>
  </si>
  <si>
    <t xml:space="preserve">BCL2/adenovirus E1B 19kDa-interacting protein 1, NIP2</t>
  </si>
  <si>
    <t xml:space="preserve">ENSMUSG00000011958</t>
  </si>
  <si>
    <t xml:space="preserve">NP_058067</t>
  </si>
  <si>
    <t xml:space="preserve">NM_016787</t>
  </si>
  <si>
    <t xml:space="preserve">1423005_a_at</t>
  </si>
  <si>
    <t xml:space="preserve">Espn</t>
  </si>
  <si>
    <t xml:space="preserve">espin</t>
  </si>
  <si>
    <t xml:space="preserve">NM_019585</t>
  </si>
  <si>
    <t xml:space="preserve">4 80.1 cM</t>
  </si>
  <si>
    <t xml:space="preserve">ENSMUSG00000028943</t>
  </si>
  <si>
    <t xml:space="preserve">NP_062531</t>
  </si>
  <si>
    <t xml:space="preserve">Mm.264215</t>
  </si>
  <si>
    <t xml:space="preserve">1455255_at</t>
  </si>
  <si>
    <t xml:space="preserve">4833420G11Rik</t>
  </si>
  <si>
    <t xml:space="preserve">RIKEN cDNA 4833420G11 gene</t>
  </si>
  <si>
    <t xml:space="preserve">AV250006</t>
  </si>
  <si>
    <t xml:space="preserve">Mus musculus 0 day neonate head cDNA, RIKEN full-length enriched library, clone:4833420G11 product:unknown EST, full insert sequence</t>
  </si>
  <si>
    <t xml:space="preserve">0 day neonate head cDNA, RIKEN full-length enriched library, clone:4833420G11 product:unknown EST, full insert sequence</t>
  </si>
  <si>
    <t xml:space="preserve">1422534_at</t>
  </si>
  <si>
    <t xml:space="preserve">Cyp51</t>
  </si>
  <si>
    <t xml:space="preserve">cytochrome P450, family 51</t>
  </si>
  <si>
    <t xml:space="preserve">NM_020010</t>
  </si>
  <si>
    <t xml:space="preserve">A kinase (PRKA) anchor protein (yotiao) 9</t>
  </si>
  <si>
    <t xml:space="preserve">Akap9</t>
  </si>
  <si>
    <t xml:space="preserve">NP_919444</t>
  </si>
  <si>
    <t xml:space="preserve">NM_194462</t>
  </si>
  <si>
    <t xml:space="preserve">cytochrome P450, 51</t>
  </si>
  <si>
    <t xml:space="preserve">Mm.140158</t>
  </si>
  <si>
    <t xml:space="preserve">1454694_a_at</t>
  </si>
  <si>
    <t xml:space="preserve">Top2a</t>
  </si>
  <si>
    <t xml:space="preserve">topoisomerase (DNA) II alpha</t>
  </si>
  <si>
    <t xml:space="preserve">BM211413</t>
  </si>
  <si>
    <t xml:space="preserve">11 57.0 cM</t>
  </si>
  <si>
    <t xml:space="preserve">ENSMUSG00000020914</t>
  </si>
  <si>
    <t xml:space="preserve">NP_035753</t>
  </si>
  <si>
    <t xml:space="preserve">NM_011623</t>
  </si>
  <si>
    <t xml:space="preserve">1455441_at</t>
  </si>
  <si>
    <t xml:space="preserve">Map3k7</t>
  </si>
  <si>
    <t xml:space="preserve">mitogen-activated protein kinase kinase kinase 7</t>
  </si>
  <si>
    <t xml:space="preserve">AW547374</t>
  </si>
  <si>
    <t xml:space="preserve">4 A5</t>
  </si>
  <si>
    <t xml:space="preserve">mitogen activated protein kinase kinase kinase 7</t>
  </si>
  <si>
    <t xml:space="preserve">ENSMUSG00000028284</t>
  </si>
  <si>
    <t xml:space="preserve">NP_766276</t>
  </si>
  <si>
    <t xml:space="preserve">NM_172688</t>
  </si>
  <si>
    <t xml:space="preserve">1455254_at</t>
  </si>
  <si>
    <t xml:space="preserve">1420992_at</t>
  </si>
  <si>
    <t xml:space="preserve">Ankrd1</t>
  </si>
  <si>
    <t xml:space="preserve">ankyrin repeat domain 1 (cardiac muscle)</t>
  </si>
  <si>
    <t xml:space="preserve">AK009959</t>
  </si>
  <si>
    <t xml:space="preserve">ENSMUSG00000024803</t>
  </si>
  <si>
    <t xml:space="preserve">NP_038496</t>
  </si>
  <si>
    <t xml:space="preserve">NM_013468</t>
  </si>
  <si>
    <t xml:space="preserve">Mm.10279</t>
  </si>
  <si>
    <t xml:space="preserve">1419620_at</t>
  </si>
  <si>
    <t xml:space="preserve">Pttg1</t>
  </si>
  <si>
    <t xml:space="preserve">pituitary tumor-transforming gene 1</t>
  </si>
  <si>
    <t xml:space="preserve">NM_013917</t>
  </si>
  <si>
    <t xml:space="preserve">pituitary tumor-transforming 1</t>
  </si>
  <si>
    <t xml:space="preserve">ENSMUSG00000020415</t>
  </si>
  <si>
    <t xml:space="preserve">NP_038945</t>
  </si>
  <si>
    <t xml:space="preserve">Mm.6856</t>
  </si>
  <si>
    <t xml:space="preserve">1427554_at</t>
  </si>
  <si>
    <t xml:space="preserve">Hel308</t>
  </si>
  <si>
    <t xml:space="preserve">helicase, mus308-like (Drosophila)</t>
  </si>
  <si>
    <t xml:space="preserve">AF436846</t>
  </si>
  <si>
    <t xml:space="preserve">ENSMUSG00000035266</t>
  </si>
  <si>
    <t xml:space="preserve">DNA helicase HEL308</t>
  </si>
  <si>
    <t xml:space="preserve">1418615_at</t>
  </si>
  <si>
    <t xml:space="preserve">Astn1</t>
  </si>
  <si>
    <t xml:space="preserve">astrotactin 1</t>
  </si>
  <si>
    <t xml:space="preserve">NM_007495</t>
  </si>
  <si>
    <t xml:space="preserve">ENSMUSG00000026587</t>
  </si>
  <si>
    <t xml:space="preserve">NP_031521</t>
  </si>
  <si>
    <t xml:space="preserve">Mm.329586</t>
  </si>
  <si>
    <t xml:space="preserve">1455650_at</t>
  </si>
  <si>
    <t xml:space="preserve">AA016705</t>
  </si>
  <si>
    <t xml:space="preserve">mg90g02.r1 Soares mouse embryo NbME13.5 14.5 Mus musculus cDNA clone IMAGE:440306 5' similar to gb:M10062 Mouse IgE-binding factor mRNA, complete cds (MOUSE);, mRNA sequence.</t>
  </si>
  <si>
    <t xml:space="preserve">1416131_s_at</t>
  </si>
  <si>
    <t xml:space="preserve">Efr3a</t>
  </si>
  <si>
    <t xml:space="preserve">EFR3 homolog A (S. cerevisiae)</t>
  </si>
  <si>
    <t xml:space="preserve">C920006C10Rik</t>
  </si>
  <si>
    <t xml:space="preserve">BB188557</t>
  </si>
  <si>
    <t xml:space="preserve">Adult male spinal cord cDNA, RIKEN full-length enriched library, clone:A330049K02 product:SIMILAR TO CONSERVED MEMBRANE PROTEIN AT 44E homolog [Mus musculus], full insert sequence</t>
  </si>
  <si>
    <t xml:space="preserve">1450196_s_at</t>
  </si>
  <si>
    <t xml:space="preserve">NM_030678</t>
  </si>
  <si>
    <t xml:space="preserve">Mm.275654</t>
  </si>
  <si>
    <t xml:space="preserve">1423360_at</t>
  </si>
  <si>
    <t xml:space="preserve">Yme1l1</t>
  </si>
  <si>
    <t xml:space="preserve">YME1-like 1 (S. cerevisiae)</t>
  </si>
  <si>
    <t xml:space="preserve">BB826168</t>
  </si>
  <si>
    <t xml:space="preserve">ENSMUSG00000026775</t>
  </si>
  <si>
    <t xml:space="preserve">NP_038799</t>
  </si>
  <si>
    <t xml:space="preserve">NM_013771</t>
  </si>
  <si>
    <t xml:space="preserve">1439032_at</t>
  </si>
  <si>
    <t xml:space="preserve">Cep27</t>
  </si>
  <si>
    <t xml:space="preserve">centrosomal protein 27</t>
  </si>
  <si>
    <t xml:space="preserve">2410007P03Rik</t>
  </si>
  <si>
    <t xml:space="preserve">BG069669</t>
  </si>
  <si>
    <t xml:space="preserve">2 E5</t>
  </si>
  <si>
    <t xml:space="preserve">RIKEN cDNA 2410007P03 gene</t>
  </si>
  <si>
    <t xml:space="preserve">ENSMUSG00000027285</t>
  </si>
  <si>
    <t xml:space="preserve">NP_079751</t>
  </si>
  <si>
    <t xml:space="preserve">NM_025475</t>
  </si>
  <si>
    <t xml:space="preserve">1422497_at</t>
  </si>
  <si>
    <t xml:space="preserve">Slc30a5</t>
  </si>
  <si>
    <t xml:space="preserve">solute carrier family 30 (zinc transporter), member 5</t>
  </si>
  <si>
    <t xml:space="preserve">NM_022885</t>
  </si>
  <si>
    <t xml:space="preserve">ENSMUSG00000021629</t>
  </si>
  <si>
    <t xml:space="preserve">NP_075023</t>
  </si>
  <si>
    <t xml:space="preserve">Mm.402215</t>
  </si>
  <si>
    <t xml:space="preserve">1417289_at</t>
  </si>
  <si>
    <t xml:space="preserve">1426487_a_at</t>
  </si>
  <si>
    <t xml:space="preserve">Rbbp6</t>
  </si>
  <si>
    <t xml:space="preserve">retinoblastoma binding protein 6</t>
  </si>
  <si>
    <t xml:space="preserve">BB092954</t>
  </si>
  <si>
    <t xml:space="preserve">ENSMUSG00000030779</t>
  </si>
  <si>
    <t xml:space="preserve">NP_035377</t>
  </si>
  <si>
    <t xml:space="preserve">NM_011247</t>
  </si>
  <si>
    <t xml:space="preserve">1425069_at</t>
  </si>
  <si>
    <t xml:space="preserve">Cyp2d34</t>
  </si>
  <si>
    <t xml:space="preserve">cytochrome P450, family 2, subfamily d, polypeptide 34</t>
  </si>
  <si>
    <t xml:space="preserve">Cyp2d9</t>
  </si>
  <si>
    <t xml:space="preserve">BC018285</t>
  </si>
  <si>
    <t xml:space="preserve">15 47.2 cM</t>
  </si>
  <si>
    <t xml:space="preserve">similar to nuclear protein, 25K - mouse</t>
  </si>
  <si>
    <t xml:space="preserve">LOC223706</t>
  </si>
  <si>
    <t xml:space="preserve">ENSMUSG00000022445</t>
  </si>
  <si>
    <t xml:space="preserve">NP_663449</t>
  </si>
  <si>
    <t xml:space="preserve">NM_145474</t>
  </si>
  <si>
    <t xml:space="preserve">Mm.352895</t>
  </si>
  <si>
    <t xml:space="preserve">1429171_a_at</t>
  </si>
  <si>
    <t xml:space="preserve">Ncapg</t>
  </si>
  <si>
    <t xml:space="preserve">on-SMC condensin I complex, subunit G</t>
  </si>
  <si>
    <t xml:space="preserve">5730507H05Rik</t>
  </si>
  <si>
    <t xml:space="preserve">BB702347</t>
  </si>
  <si>
    <t xml:space="preserve">Mus musculus adult male hypothalamus cDNA, RIKEN full-length enriched library, clone:A230105F24 product:hypothetical protein, full insert sequence</t>
  </si>
  <si>
    <t xml:space="preserve">ENSMUSG00000015880</t>
  </si>
  <si>
    <t xml:space="preserve">Adult male hypothalamus cDNA, RIKEN full-length enriched library, clone:A230105F24 product:hypothetical protein, full insert sequence</t>
  </si>
  <si>
    <t xml:space="preserve">1419023_x_at</t>
  </si>
  <si>
    <t xml:space="preserve">1420930_s_at</t>
  </si>
  <si>
    <t xml:space="preserve">Ctnnal1</t>
  </si>
  <si>
    <t xml:space="preserve">catenin (cadherin associated protein), alpha-like 1</t>
  </si>
  <si>
    <t xml:space="preserve">Catnal1</t>
  </si>
  <si>
    <t xml:space="preserve">BQ031240</t>
  </si>
  <si>
    <t xml:space="preserve">catenin alpha-like 1</t>
  </si>
  <si>
    <t xml:space="preserve">ENSMUSG00000038816</t>
  </si>
  <si>
    <t xml:space="preserve">NP_061231</t>
  </si>
  <si>
    <t xml:space="preserve">NM_018761</t>
  </si>
  <si>
    <t xml:space="preserve">1418419_at</t>
  </si>
  <si>
    <t xml:space="preserve">Fbxl20</t>
  </si>
  <si>
    <t xml:space="preserve">F-box and leucine-rich repeat protein 20</t>
  </si>
  <si>
    <t xml:space="preserve">4632423N09Rik</t>
  </si>
  <si>
    <t xml:space="preserve">NM_134030</t>
  </si>
  <si>
    <t xml:space="preserve">RIKEN cDNA 4632423N09 gene</t>
  </si>
  <si>
    <t xml:space="preserve">ENSMUSG00000046838</t>
  </si>
  <si>
    <t xml:space="preserve">NP_598791</t>
  </si>
  <si>
    <t xml:space="preserve">RIKEN cDNA 4632423N09</t>
  </si>
  <si>
    <t xml:space="preserve">Mm.386834</t>
  </si>
  <si>
    <t xml:space="preserve">1417741_at</t>
  </si>
  <si>
    <t xml:space="preserve">Pygl</t>
  </si>
  <si>
    <t xml:space="preserve">liver glycogen phosphorylase</t>
  </si>
  <si>
    <t xml:space="preserve">NM_133198</t>
  </si>
  <si>
    <t xml:space="preserve">12 30.0 cM</t>
  </si>
  <si>
    <t xml:space="preserve">ENSMUSG00000021069</t>
  </si>
  <si>
    <t xml:space="preserve">NP_573461</t>
  </si>
  <si>
    <t xml:space="preserve">Mm.256926</t>
  </si>
  <si>
    <t xml:space="preserve">1419022_a_at</t>
  </si>
  <si>
    <t xml:space="preserve">EG103324 /// EG433182 /// EG545568 /// Eno1 /// LOC100044223</t>
  </si>
  <si>
    <t xml:space="preserve">predicted gene, EG103324 /// predicted gene, EG433182 /// predicted gene, EG545568 /// enolase 1, alpha non-neuron /// hypothetical protein LOC100044223</t>
  </si>
  <si>
    <t xml:space="preserve">1434502_x_at</t>
  </si>
  <si>
    <t xml:space="preserve">Slc4a1</t>
  </si>
  <si>
    <t xml:space="preserve">solute carrier family 4 (anion exchanger), member 1</t>
  </si>
  <si>
    <t xml:space="preserve">BB448377</t>
  </si>
  <si>
    <t xml:space="preserve">11 62.0 cM</t>
  </si>
  <si>
    <t xml:space="preserve">ENSMUSG00000006574</t>
  </si>
  <si>
    <t xml:space="preserve">NP_035533</t>
  </si>
  <si>
    <t xml:space="preserve">NM_011403</t>
  </si>
  <si>
    <t xml:space="preserve">BB448377 RIKEN full-length enriched, 9 days embryo Mus musculus cDNA clone D030066G12 3' similar to M29379 Mouse anion exchange protein mRNA, mRNA sequence.</t>
  </si>
  <si>
    <t xml:space="preserve">1451577_at</t>
  </si>
  <si>
    <t xml:space="preserve">Zbtb20</t>
  </si>
  <si>
    <t xml:space="preserve">zinc finger and BTB domain containing 20</t>
  </si>
  <si>
    <t xml:space="preserve">Zfp288</t>
  </si>
  <si>
    <t xml:space="preserve">AW491109</t>
  </si>
  <si>
    <t xml:space="preserve">16 28.9 cM</t>
  </si>
  <si>
    <t xml:space="preserve">zinc finger protein 288</t>
  </si>
  <si>
    <t xml:space="preserve">ENSMUSG00000022708</t>
  </si>
  <si>
    <t xml:space="preserve">NP_062752</t>
  </si>
  <si>
    <t xml:space="preserve">NM_019778</t>
  </si>
  <si>
    <t xml:space="preserve">1449202_at</t>
  </si>
  <si>
    <t xml:space="preserve">Sema4g</t>
  </si>
  <si>
    <t xml:space="preserve">sema domain, immunoglobulin domain (Ig), transmembrane domain (TM) and short cytoplasmic domain, (semaphorin) 4G</t>
  </si>
  <si>
    <t xml:space="preserve">NM_011976</t>
  </si>
  <si>
    <t xml:space="preserve">ENSMUSG00000025207</t>
  </si>
  <si>
    <t xml:space="preserve">NP_036106</t>
  </si>
  <si>
    <t xml:space="preserve">sema domain, immunoglobulin domain (Ig), transmembrane domain (TM) and short cytoplasmic domain, 4G</t>
  </si>
  <si>
    <t xml:space="preserve">Mm.34404</t>
  </si>
  <si>
    <t xml:space="preserve">1449490_at</t>
  </si>
  <si>
    <t xml:space="preserve">Mbd4</t>
  </si>
  <si>
    <t xml:space="preserve">methyl-CpG binding domain protein 4</t>
  </si>
  <si>
    <t xml:space="preserve">AF072249</t>
  </si>
  <si>
    <t xml:space="preserve">6 50.3 cM</t>
  </si>
  <si>
    <t xml:space="preserve">ENSMUSG00000030322</t>
  </si>
  <si>
    <t xml:space="preserve">methyl-CpG binding protein MBD4</t>
  </si>
  <si>
    <t xml:space="preserve">1428845_at</t>
  </si>
  <si>
    <t xml:space="preserve">Bclaf1</t>
  </si>
  <si>
    <t xml:space="preserve">BCL2-associated transcription factor 1</t>
  </si>
  <si>
    <t xml:space="preserve">BI965039</t>
  </si>
  <si>
    <t xml:space="preserve">RIKEN cDNA 2610102K23 gene</t>
  </si>
  <si>
    <t xml:space="preserve">2610102K23Rik</t>
  </si>
  <si>
    <t xml:space="preserve">ENSMUSG00000037608</t>
  </si>
  <si>
    <t xml:space="preserve">NP_722482</t>
  </si>
  <si>
    <t xml:space="preserve">NM_153787</t>
  </si>
  <si>
    <t xml:space="preserve">1450664_at</t>
  </si>
  <si>
    <t xml:space="preserve">Gabpa</t>
  </si>
  <si>
    <t xml:space="preserve">GA repeat binding protein, alpha</t>
  </si>
  <si>
    <t xml:space="preserve">NM_008065</t>
  </si>
  <si>
    <t xml:space="preserve">16 55.0 cM</t>
  </si>
  <si>
    <t xml:space="preserve">ENSMUSG00000008976</t>
  </si>
  <si>
    <t xml:space="preserve">NP_032091</t>
  </si>
  <si>
    <t xml:space="preserve">Mm.1897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distributed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2.85"/>
    <col collapsed="false" customWidth="true" hidden="false" outlineLevel="0" max="3" min="3" style="0" width="14.28"/>
    <col collapsed="false" customWidth="true" hidden="false" outlineLevel="0" max="4" min="4" style="1" width="13.7"/>
    <col collapsed="false" customWidth="true" hidden="false" outlineLevel="0" max="5" min="5" style="0" width="14.41"/>
  </cols>
  <sheetData>
    <row r="1" customFormat="false" ht="25.5" hidden="false" customHeight="true" outlineLevel="0" collapsed="false">
      <c r="A1" s="2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0" t="s">
        <v>3</v>
      </c>
      <c r="F4" s="0" t="s">
        <v>4</v>
      </c>
      <c r="G4" s="0" t="s">
        <v>5</v>
      </c>
      <c r="H4" s="0" t="s">
        <v>6</v>
      </c>
      <c r="I4" s="0" t="s">
        <v>7</v>
      </c>
      <c r="J4" s="0" t="s">
        <v>8</v>
      </c>
      <c r="K4" s="0" t="s">
        <v>9</v>
      </c>
      <c r="L4" s="0" t="s">
        <v>10</v>
      </c>
      <c r="M4" s="0" t="s">
        <v>11</v>
      </c>
      <c r="N4" s="0" t="s">
        <v>4</v>
      </c>
      <c r="O4" s="0" t="s">
        <v>5</v>
      </c>
      <c r="P4" s="0" t="s">
        <v>6</v>
      </c>
      <c r="Q4" s="0" t="s">
        <v>7</v>
      </c>
      <c r="R4" s="0" t="s">
        <v>8</v>
      </c>
      <c r="S4" s="0" t="s">
        <v>9</v>
      </c>
      <c r="T4" s="0" t="s">
        <v>10</v>
      </c>
      <c r="U4" s="0" t="s">
        <v>11</v>
      </c>
    </row>
    <row r="5" customFormat="false" ht="12.75" hidden="false" customHeight="false" outlineLevel="0" collapsed="false">
      <c r="A5" s="3" t="s">
        <v>12</v>
      </c>
      <c r="B5" s="3" t="s">
        <v>13</v>
      </c>
      <c r="C5" s="3" t="s">
        <v>14</v>
      </c>
      <c r="D5" s="4" t="s">
        <v>15</v>
      </c>
      <c r="E5" s="3" t="s">
        <v>16</v>
      </c>
      <c r="F5" s="0" t="s">
        <v>17</v>
      </c>
      <c r="G5" s="0" t="s">
        <v>17</v>
      </c>
      <c r="H5" s="0" t="s">
        <v>17</v>
      </c>
      <c r="I5" s="0" t="s">
        <v>17</v>
      </c>
      <c r="J5" s="0" t="s">
        <v>17</v>
      </c>
      <c r="K5" s="0" t="s">
        <v>17</v>
      </c>
      <c r="L5" s="0" t="s">
        <v>17</v>
      </c>
      <c r="M5" s="0" t="s">
        <v>17</v>
      </c>
      <c r="N5" s="0" t="s">
        <v>18</v>
      </c>
      <c r="O5" s="0" t="s">
        <v>18</v>
      </c>
      <c r="P5" s="0" t="s">
        <v>18</v>
      </c>
      <c r="Q5" s="0" t="s">
        <v>18</v>
      </c>
      <c r="R5" s="0" t="s">
        <v>18</v>
      </c>
      <c r="S5" s="0" t="s">
        <v>18</v>
      </c>
      <c r="T5" s="0" t="s">
        <v>18</v>
      </c>
      <c r="U5" s="0" t="s">
        <v>18</v>
      </c>
      <c r="V5" s="0" t="s">
        <v>19</v>
      </c>
      <c r="W5" s="0" t="s">
        <v>20</v>
      </c>
      <c r="X5" s="0" t="s">
        <v>21</v>
      </c>
      <c r="Y5" s="0" t="s">
        <v>22</v>
      </c>
      <c r="Z5" s="0" t="s">
        <v>23</v>
      </c>
      <c r="AA5" s="0" t="s">
        <v>24</v>
      </c>
      <c r="AB5" s="0" t="s">
        <v>25</v>
      </c>
      <c r="AC5" s="0" t="s">
        <v>26</v>
      </c>
      <c r="AD5" s="0" t="s">
        <v>27</v>
      </c>
      <c r="AE5" s="0" t="s">
        <v>28</v>
      </c>
      <c r="AF5" s="0" t="s">
        <v>29</v>
      </c>
      <c r="AG5" s="0" t="s">
        <v>30</v>
      </c>
      <c r="AH5" s="0" t="s">
        <v>31</v>
      </c>
    </row>
    <row r="6" customFormat="false" ht="12.75" hidden="false" customHeight="false" outlineLevel="0" collapsed="false">
      <c r="A6" s="0" t="s">
        <v>32</v>
      </c>
      <c r="B6" s="0" t="s">
        <v>32</v>
      </c>
      <c r="C6" s="0" t="n">
        <f aca="false">AVERAGE(H6:I6)</f>
        <v>7.8257842</v>
      </c>
      <c r="D6" s="1" t="s">
        <v>33</v>
      </c>
      <c r="E6" s="0" t="s">
        <v>34</v>
      </c>
      <c r="F6" s="0" t="n">
        <v>0.9843525</v>
      </c>
      <c r="G6" s="0" t="n">
        <v>1.0156474</v>
      </c>
      <c r="H6" s="0" t="n">
        <v>9.422081</v>
      </c>
      <c r="I6" s="0" t="n">
        <v>6.2294874</v>
      </c>
      <c r="J6" s="0" t="n">
        <v>1.0540794</v>
      </c>
      <c r="K6" s="0" t="n">
        <v>1.6600075</v>
      </c>
      <c r="L6" s="0" t="n">
        <v>1.3451704</v>
      </c>
      <c r="M6" s="0" t="n">
        <v>1.6620507</v>
      </c>
      <c r="N6" s="0" t="n">
        <v>118.770386</v>
      </c>
      <c r="O6" s="0" t="n">
        <v>132.83258</v>
      </c>
      <c r="P6" s="0" t="n">
        <v>1128.2966</v>
      </c>
      <c r="Q6" s="0" t="n">
        <v>818.3239</v>
      </c>
      <c r="R6" s="0" t="n">
        <v>124.84621</v>
      </c>
      <c r="S6" s="0" t="n">
        <v>223.33275</v>
      </c>
      <c r="T6" s="0" t="n">
        <v>157.12222</v>
      </c>
      <c r="U6" s="0" t="n">
        <v>225.8981</v>
      </c>
      <c r="V6" s="0" t="s">
        <v>33</v>
      </c>
      <c r="W6" s="0" t="s">
        <v>35</v>
      </c>
      <c r="Y6" s="0" t="s">
        <v>36</v>
      </c>
      <c r="Z6" s="0" t="s">
        <v>33</v>
      </c>
      <c r="AA6" s="0" t="s">
        <v>37</v>
      </c>
      <c r="AB6" s="0" t="s">
        <v>38</v>
      </c>
      <c r="AC6" s="0" t="s">
        <v>35</v>
      </c>
      <c r="AD6" s="0" t="n">
        <v>109326</v>
      </c>
      <c r="AE6" s="0" t="s">
        <v>36</v>
      </c>
      <c r="AF6" s="0" t="s">
        <v>36</v>
      </c>
      <c r="AG6" s="0" t="s">
        <v>35</v>
      </c>
      <c r="AH6" s="0" t="s">
        <v>39</v>
      </c>
    </row>
    <row r="7" customFormat="false" ht="12.75" hidden="false" customHeight="false" outlineLevel="0" collapsed="false">
      <c r="A7" s="0" t="s">
        <v>40</v>
      </c>
      <c r="B7" s="0" t="s">
        <v>40</v>
      </c>
      <c r="C7" s="0" t="n">
        <f aca="false">AVERAGE(H7:I7)</f>
        <v>5.22084855</v>
      </c>
      <c r="D7" s="1" t="s">
        <v>41</v>
      </c>
      <c r="E7" s="0" t="s">
        <v>42</v>
      </c>
      <c r="F7" s="0" t="n">
        <v>1.3450336</v>
      </c>
      <c r="G7" s="0" t="n">
        <v>0.65496635</v>
      </c>
      <c r="H7" s="0" t="n">
        <v>6.7766075</v>
      </c>
      <c r="I7" s="0" t="n">
        <v>3.6650896</v>
      </c>
      <c r="J7" s="0" t="n">
        <v>2.244479</v>
      </c>
      <c r="K7" s="0" t="n">
        <v>1.2148443</v>
      </c>
      <c r="L7" s="0" t="n">
        <v>2.6916637</v>
      </c>
      <c r="M7" s="0" t="n">
        <v>1.544769</v>
      </c>
      <c r="N7" s="0" t="n">
        <v>167.60878</v>
      </c>
      <c r="O7" s="0" t="n">
        <v>88.46811</v>
      </c>
      <c r="P7" s="0" t="n">
        <v>838.09827</v>
      </c>
      <c r="Q7" s="0" t="n">
        <v>497.23727</v>
      </c>
      <c r="R7" s="0" t="n">
        <v>274.55142</v>
      </c>
      <c r="S7" s="0" t="n">
        <v>168.7987</v>
      </c>
      <c r="T7" s="0" t="n">
        <v>324.70374</v>
      </c>
      <c r="U7" s="0" t="n">
        <v>216.83931</v>
      </c>
      <c r="V7" s="0" t="s">
        <v>43</v>
      </c>
      <c r="W7" s="0" t="s">
        <v>44</v>
      </c>
      <c r="Y7" s="0" t="s">
        <v>45</v>
      </c>
      <c r="Z7" s="0" t="s">
        <v>43</v>
      </c>
      <c r="AA7" s="0" t="s">
        <v>46</v>
      </c>
      <c r="AB7" s="0" t="s">
        <v>47</v>
      </c>
      <c r="AC7" s="0" t="s">
        <v>48</v>
      </c>
      <c r="AD7" s="0" t="n">
        <v>1926119</v>
      </c>
      <c r="AE7" s="0" t="s">
        <v>45</v>
      </c>
      <c r="AF7" s="0" t="s">
        <v>49</v>
      </c>
      <c r="AG7" s="0" t="s">
        <v>48</v>
      </c>
    </row>
    <row r="8" customFormat="false" ht="12.75" hidden="false" customHeight="false" outlineLevel="0" collapsed="false">
      <c r="A8" s="0" t="s">
        <v>50</v>
      </c>
      <c r="B8" s="0" t="s">
        <v>50</v>
      </c>
      <c r="C8" s="0" t="n">
        <f aca="false">AVERAGE(H8:I8)</f>
        <v>4.3960063</v>
      </c>
      <c r="D8" s="1" t="s">
        <v>41</v>
      </c>
      <c r="E8" s="0" t="s">
        <v>42</v>
      </c>
      <c r="F8" s="0" t="n">
        <v>1.1213413</v>
      </c>
      <c r="G8" s="0" t="n">
        <v>0.87865865</v>
      </c>
      <c r="H8" s="0" t="n">
        <v>4.9089994</v>
      </c>
      <c r="I8" s="0" t="n">
        <v>3.8830132</v>
      </c>
      <c r="J8" s="0" t="n">
        <v>1.7292085</v>
      </c>
      <c r="K8" s="0" t="n">
        <v>1.3688749</v>
      </c>
      <c r="L8" s="0" t="n">
        <v>1.7871825</v>
      </c>
      <c r="M8" s="0" t="n">
        <v>1.4454544</v>
      </c>
      <c r="N8" s="0" t="n">
        <v>171.31961</v>
      </c>
      <c r="O8" s="0" t="n">
        <v>145.51025</v>
      </c>
      <c r="P8" s="0" t="n">
        <v>744.35693</v>
      </c>
      <c r="Q8" s="0" t="n">
        <v>645.8826</v>
      </c>
      <c r="R8" s="0" t="n">
        <v>259.33502</v>
      </c>
      <c r="S8" s="0" t="n">
        <v>233.19427</v>
      </c>
      <c r="T8" s="0" t="n">
        <v>264.32666</v>
      </c>
      <c r="U8" s="0" t="n">
        <v>248.76225</v>
      </c>
      <c r="V8" s="0" t="s">
        <v>43</v>
      </c>
      <c r="W8" s="0" t="s">
        <v>44</v>
      </c>
      <c r="Y8" s="0" t="s">
        <v>45</v>
      </c>
      <c r="Z8" s="0" t="s">
        <v>43</v>
      </c>
      <c r="AA8" s="0" t="s">
        <v>46</v>
      </c>
      <c r="AB8" s="0" t="s">
        <v>47</v>
      </c>
      <c r="AC8" s="0" t="s">
        <v>48</v>
      </c>
      <c r="AD8" s="0" t="n">
        <v>1926119</v>
      </c>
      <c r="AE8" s="0" t="s">
        <v>45</v>
      </c>
      <c r="AF8" s="0" t="s">
        <v>49</v>
      </c>
      <c r="AG8" s="0" t="s">
        <v>48</v>
      </c>
    </row>
    <row r="9" customFormat="false" ht="12.75" hidden="false" customHeight="false" outlineLevel="0" collapsed="false">
      <c r="A9" s="0" t="s">
        <v>51</v>
      </c>
      <c r="B9" s="0" t="s">
        <v>51</v>
      </c>
      <c r="C9" s="0" t="n">
        <f aca="false">AVERAGE(H9:I9)</f>
        <v>3.4619979</v>
      </c>
      <c r="D9" s="1" t="s">
        <v>52</v>
      </c>
      <c r="E9" s="0" t="s">
        <v>53</v>
      </c>
      <c r="F9" s="0" t="n">
        <v>0.92207515</v>
      </c>
      <c r="G9" s="0" t="n">
        <v>1.0779248</v>
      </c>
      <c r="H9" s="0" t="n">
        <v>3.0388148</v>
      </c>
      <c r="I9" s="0" t="n">
        <v>3.885181</v>
      </c>
      <c r="J9" s="0" t="n">
        <v>0.9210081</v>
      </c>
      <c r="K9" s="0" t="n">
        <v>0.880356</v>
      </c>
      <c r="L9" s="0" t="n">
        <v>0.9295603</v>
      </c>
      <c r="M9" s="0" t="n">
        <v>0.6835092</v>
      </c>
      <c r="N9" s="0" t="n">
        <v>261.46924</v>
      </c>
      <c r="O9" s="0" t="n">
        <v>331.31943</v>
      </c>
      <c r="P9" s="0" t="n">
        <v>855.21936</v>
      </c>
      <c r="Q9" s="0" t="n">
        <v>1199.4469</v>
      </c>
      <c r="R9" s="0" t="n">
        <v>256.3671</v>
      </c>
      <c r="S9" s="0" t="n">
        <v>278.35403</v>
      </c>
      <c r="T9" s="0" t="n">
        <v>255.17297</v>
      </c>
      <c r="U9" s="0" t="n">
        <v>218.32805</v>
      </c>
      <c r="V9" s="0" t="s">
        <v>52</v>
      </c>
      <c r="W9" s="0" t="s">
        <v>54</v>
      </c>
      <c r="Y9" s="0" t="s">
        <v>53</v>
      </c>
      <c r="Z9" s="0" t="s">
        <v>52</v>
      </c>
      <c r="AA9" s="0" t="s">
        <v>55</v>
      </c>
      <c r="AB9" s="0" t="s">
        <v>56</v>
      </c>
      <c r="AC9" s="0" t="s">
        <v>57</v>
      </c>
      <c r="AD9" s="0" t="n">
        <v>97463</v>
      </c>
      <c r="AE9" s="0" t="s">
        <v>53</v>
      </c>
    </row>
    <row r="10" customFormat="false" ht="12.75" hidden="false" customHeight="false" outlineLevel="0" collapsed="false">
      <c r="A10" s="0" t="s">
        <v>58</v>
      </c>
      <c r="B10" s="0" t="s">
        <v>58</v>
      </c>
      <c r="C10" s="0" t="n">
        <f aca="false">AVERAGE(H10:I10)</f>
        <v>3.2223656</v>
      </c>
      <c r="D10" s="1" t="s">
        <v>59</v>
      </c>
      <c r="E10" s="0" t="s">
        <v>60</v>
      </c>
      <c r="F10" s="0" t="n">
        <v>0.8909836</v>
      </c>
      <c r="G10" s="0" t="n">
        <v>1.1090164</v>
      </c>
      <c r="H10" s="0" t="n">
        <v>2.890716</v>
      </c>
      <c r="I10" s="0" t="n">
        <v>3.5540152</v>
      </c>
      <c r="J10" s="0" t="n">
        <v>1.1701508</v>
      </c>
      <c r="K10" s="0" t="n">
        <v>0.7183323</v>
      </c>
      <c r="L10" s="0" t="n">
        <v>1.1020284</v>
      </c>
      <c r="M10" s="0" t="n">
        <v>0.98485094</v>
      </c>
      <c r="N10" s="0" t="n">
        <v>181.57222</v>
      </c>
      <c r="O10" s="0" t="n">
        <v>244.97504</v>
      </c>
      <c r="P10" s="0" t="n">
        <v>584.661</v>
      </c>
      <c r="Q10" s="0" t="n">
        <v>788.52313</v>
      </c>
      <c r="R10" s="0" t="n">
        <v>234.08095</v>
      </c>
      <c r="S10" s="0" t="n">
        <v>163.22623</v>
      </c>
      <c r="T10" s="0" t="n">
        <v>217.40791</v>
      </c>
      <c r="U10" s="0" t="n">
        <v>226.07945</v>
      </c>
      <c r="V10" s="0" t="s">
        <v>59</v>
      </c>
      <c r="W10" s="0" t="s">
        <v>61</v>
      </c>
      <c r="Y10" s="0" t="s">
        <v>60</v>
      </c>
      <c r="Z10" s="0" t="s">
        <v>59</v>
      </c>
      <c r="AA10" s="0" t="s">
        <v>62</v>
      </c>
      <c r="AB10" s="0" t="s">
        <v>63</v>
      </c>
      <c r="AC10" s="0" t="s">
        <v>61</v>
      </c>
      <c r="AD10" s="0" t="n">
        <v>1933438</v>
      </c>
      <c r="AE10" s="0" t="s">
        <v>60</v>
      </c>
      <c r="AF10" s="0" t="s">
        <v>64</v>
      </c>
      <c r="AG10" s="0" t="s">
        <v>61</v>
      </c>
      <c r="AH10" s="0" t="s">
        <v>65</v>
      </c>
    </row>
    <row r="11" customFormat="false" ht="12.75" hidden="false" customHeight="false" outlineLevel="0" collapsed="false">
      <c r="A11" s="0" t="s">
        <v>66</v>
      </c>
      <c r="B11" s="0" t="s">
        <v>66</v>
      </c>
      <c r="C11" s="0" t="n">
        <f aca="false">AVERAGE(H11:I11)</f>
        <v>3.1438689</v>
      </c>
      <c r="D11" s="1" t="s">
        <v>67</v>
      </c>
      <c r="E11" s="0" t="s">
        <v>68</v>
      </c>
      <c r="F11" s="0" t="n">
        <v>0.9674</v>
      </c>
      <c r="G11" s="0" t="n">
        <v>1.0325999</v>
      </c>
      <c r="H11" s="0" t="n">
        <v>3.3488958</v>
      </c>
      <c r="I11" s="0" t="n">
        <v>2.938842</v>
      </c>
      <c r="J11" s="0" t="n">
        <v>0.908767</v>
      </c>
      <c r="K11" s="0" t="n">
        <v>0.5921238</v>
      </c>
      <c r="L11" s="0" t="n">
        <v>0.90612674</v>
      </c>
      <c r="M11" s="0" t="n">
        <v>0.62950855</v>
      </c>
      <c r="N11" s="0" t="n">
        <v>538.7005</v>
      </c>
      <c r="O11" s="0" t="n">
        <v>623.27185</v>
      </c>
      <c r="P11" s="0" t="n">
        <v>1850.8103</v>
      </c>
      <c r="Q11" s="0" t="n">
        <v>1781.6935</v>
      </c>
      <c r="R11" s="0" t="n">
        <v>496.75052</v>
      </c>
      <c r="S11" s="0" t="n">
        <v>367.65344</v>
      </c>
      <c r="T11" s="0" t="n">
        <v>488.4646</v>
      </c>
      <c r="U11" s="0" t="n">
        <v>394.86963</v>
      </c>
      <c r="V11" s="0" t="s">
        <v>67</v>
      </c>
      <c r="W11" s="0" t="s">
        <v>69</v>
      </c>
      <c r="X11" s="0" t="s">
        <v>70</v>
      </c>
      <c r="Y11" s="0" t="s">
        <v>68</v>
      </c>
      <c r="Z11" s="0" t="s">
        <v>67</v>
      </c>
      <c r="AA11" s="0" t="s">
        <v>71</v>
      </c>
      <c r="AB11" s="0" t="s">
        <v>72</v>
      </c>
      <c r="AC11" s="0" t="s">
        <v>69</v>
      </c>
      <c r="AD11" s="0" t="n">
        <v>97547</v>
      </c>
      <c r="AE11" s="0" t="s">
        <v>68</v>
      </c>
      <c r="AF11" s="0" t="s">
        <v>68</v>
      </c>
      <c r="AG11" s="0" t="s">
        <v>69</v>
      </c>
      <c r="AH11" s="0" t="s">
        <v>73</v>
      </c>
    </row>
    <row r="12" customFormat="false" ht="12.75" hidden="false" customHeight="false" outlineLevel="0" collapsed="false">
      <c r="A12" s="0" t="s">
        <v>74</v>
      </c>
      <c r="B12" s="0" t="s">
        <v>74</v>
      </c>
      <c r="C12" s="0" t="n">
        <f aca="false">AVERAGE(H12:I12)</f>
        <v>3.101038</v>
      </c>
      <c r="D12" s="1" t="s">
        <v>67</v>
      </c>
      <c r="E12" s="0" t="s">
        <v>68</v>
      </c>
      <c r="F12" s="0" t="n">
        <v>1.0278292</v>
      </c>
      <c r="G12" s="0" t="n">
        <v>0.97217065</v>
      </c>
      <c r="H12" s="0" t="n">
        <v>3.523075</v>
      </c>
      <c r="I12" s="0" t="n">
        <v>2.679001</v>
      </c>
      <c r="J12" s="0" t="n">
        <v>0.8462149</v>
      </c>
      <c r="K12" s="0" t="n">
        <v>0.5029616</v>
      </c>
      <c r="L12" s="0" t="n">
        <v>0.83433884</v>
      </c>
      <c r="M12" s="0" t="n">
        <v>0.5568073</v>
      </c>
      <c r="N12" s="0" t="n">
        <v>866.61725</v>
      </c>
      <c r="O12" s="0" t="n">
        <v>888.491</v>
      </c>
      <c r="P12" s="0" t="n">
        <v>2948.1343</v>
      </c>
      <c r="Q12" s="0" t="n">
        <v>2459.2048</v>
      </c>
      <c r="R12" s="0" t="n">
        <v>700.3765</v>
      </c>
      <c r="S12" s="0" t="n">
        <v>472.8529</v>
      </c>
      <c r="T12" s="0" t="n">
        <v>681.0072</v>
      </c>
      <c r="U12" s="0" t="n">
        <v>528.83734</v>
      </c>
      <c r="V12" s="0" t="s">
        <v>67</v>
      </c>
      <c r="W12" s="0" t="s">
        <v>75</v>
      </c>
      <c r="X12" s="0" t="s">
        <v>70</v>
      </c>
      <c r="Y12" s="0" t="s">
        <v>68</v>
      </c>
      <c r="Z12" s="0" t="s">
        <v>67</v>
      </c>
      <c r="AA12" s="0" t="s">
        <v>71</v>
      </c>
      <c r="AB12" s="0" t="s">
        <v>72</v>
      </c>
      <c r="AC12" s="0" t="s">
        <v>69</v>
      </c>
      <c r="AD12" s="0" t="n">
        <v>97547</v>
      </c>
      <c r="AE12" s="0" t="s">
        <v>68</v>
      </c>
    </row>
    <row r="13" customFormat="false" ht="12.75" hidden="false" customHeight="false" outlineLevel="0" collapsed="false">
      <c r="A13" s="0" t="s">
        <v>76</v>
      </c>
      <c r="B13" s="0" t="s">
        <v>76</v>
      </c>
      <c r="C13" s="0" t="n">
        <f aca="false">AVERAGE(H13:I13)</f>
        <v>3.08838525</v>
      </c>
      <c r="D13" s="1" t="s">
        <v>77</v>
      </c>
      <c r="E13" s="0" t="s">
        <v>78</v>
      </c>
      <c r="F13" s="0" t="n">
        <v>1.0551485</v>
      </c>
      <c r="G13" s="0" t="n">
        <v>0.9448515</v>
      </c>
      <c r="H13" s="0" t="n">
        <v>3.5018125</v>
      </c>
      <c r="I13" s="0" t="n">
        <v>2.674958</v>
      </c>
      <c r="J13" s="0" t="n">
        <v>1.5463474</v>
      </c>
      <c r="K13" s="0" t="n">
        <v>1.4037825</v>
      </c>
      <c r="L13" s="0" t="n">
        <v>1.54268</v>
      </c>
      <c r="M13" s="0" t="n">
        <v>1.4600087</v>
      </c>
      <c r="N13" s="0" t="n">
        <v>134.90779</v>
      </c>
      <c r="O13" s="0" t="n">
        <v>130.94568</v>
      </c>
      <c r="P13" s="0" t="n">
        <v>444.36035</v>
      </c>
      <c r="Q13" s="0" t="n">
        <v>372.35385</v>
      </c>
      <c r="R13" s="0" t="n">
        <v>194.07742</v>
      </c>
      <c r="S13" s="0" t="n">
        <v>200.12813</v>
      </c>
      <c r="T13" s="0" t="n">
        <v>190.94229</v>
      </c>
      <c r="U13" s="0" t="n">
        <v>210.27603</v>
      </c>
      <c r="V13" s="0" t="s">
        <v>79</v>
      </c>
      <c r="W13" s="0" t="s">
        <v>80</v>
      </c>
      <c r="Y13" s="0" t="s">
        <v>81</v>
      </c>
      <c r="Z13" s="0" t="s">
        <v>79</v>
      </c>
      <c r="AA13" s="0" t="s">
        <v>82</v>
      </c>
      <c r="AB13" s="0" t="s">
        <v>83</v>
      </c>
      <c r="AC13" s="0" t="s">
        <v>80</v>
      </c>
      <c r="AD13" s="0" t="s">
        <v>84</v>
      </c>
      <c r="AE13" s="0" t="s">
        <v>81</v>
      </c>
      <c r="AF13" s="0" t="s">
        <v>81</v>
      </c>
      <c r="AG13" s="0" t="s">
        <v>80</v>
      </c>
      <c r="AH13" s="0" t="s">
        <v>85</v>
      </c>
    </row>
    <row r="14" customFormat="false" ht="12.75" hidden="false" customHeight="false" outlineLevel="0" collapsed="false">
      <c r="A14" s="0" t="s">
        <v>86</v>
      </c>
      <c r="B14" s="0" t="s">
        <v>86</v>
      </c>
      <c r="C14" s="0" t="n">
        <f aca="false">AVERAGE(H14:I14)</f>
        <v>2.92552815</v>
      </c>
      <c r="D14" s="1" t="s">
        <v>87</v>
      </c>
      <c r="E14" s="0" t="s">
        <v>88</v>
      </c>
      <c r="F14" s="0" t="n">
        <v>0.82546496</v>
      </c>
      <c r="G14" s="0" t="n">
        <v>1.1745352</v>
      </c>
      <c r="H14" s="0" t="n">
        <v>2.286998</v>
      </c>
      <c r="I14" s="0" t="n">
        <v>3.5640583</v>
      </c>
      <c r="J14" s="0" t="n">
        <v>0.425687</v>
      </c>
      <c r="K14" s="0" t="n">
        <v>0.5034515</v>
      </c>
      <c r="L14" s="0" t="n">
        <v>0.40369332</v>
      </c>
      <c r="M14" s="0" t="n">
        <v>0.4865023</v>
      </c>
      <c r="N14" s="0" t="n">
        <v>451.43893</v>
      </c>
      <c r="O14" s="0" t="n">
        <v>696.25854</v>
      </c>
      <c r="P14" s="0" t="n">
        <v>1241.324</v>
      </c>
      <c r="Q14" s="0" t="n">
        <v>2122.0747</v>
      </c>
      <c r="R14" s="0" t="n">
        <v>228.52582</v>
      </c>
      <c r="S14" s="0" t="n">
        <v>307.0032</v>
      </c>
      <c r="T14" s="0" t="n">
        <v>213.72473</v>
      </c>
      <c r="U14" s="0" t="n">
        <v>299.70648</v>
      </c>
      <c r="V14" s="0" t="s">
        <v>87</v>
      </c>
      <c r="W14" s="0" t="s">
        <v>89</v>
      </c>
      <c r="Y14" s="0" t="s">
        <v>90</v>
      </c>
      <c r="Z14" s="0" t="s">
        <v>91</v>
      </c>
      <c r="AA14" s="0" t="s">
        <v>84</v>
      </c>
      <c r="AB14" s="0" t="s">
        <v>84</v>
      </c>
      <c r="AC14" s="0" t="s">
        <v>84</v>
      </c>
      <c r="AD14" s="0" t="n">
        <v>98847</v>
      </c>
      <c r="AE14" s="0" t="s">
        <v>90</v>
      </c>
      <c r="AF14" s="0" t="s">
        <v>92</v>
      </c>
    </row>
    <row r="15" customFormat="false" ht="12.75" hidden="false" customHeight="false" outlineLevel="0" collapsed="false">
      <c r="A15" s="0" t="s">
        <v>93</v>
      </c>
      <c r="B15" s="0" t="s">
        <v>93</v>
      </c>
      <c r="C15" s="0" t="n">
        <f aca="false">AVERAGE(H15:I15)</f>
        <v>2.891902</v>
      </c>
      <c r="D15" s="1" t="s">
        <v>94</v>
      </c>
      <c r="E15" s="0" t="s">
        <v>95</v>
      </c>
      <c r="F15" s="0" t="n">
        <v>0.64068556</v>
      </c>
      <c r="G15" s="0" t="n">
        <v>1.3593144</v>
      </c>
      <c r="H15" s="0" t="n">
        <v>2.170799</v>
      </c>
      <c r="I15" s="0" t="n">
        <v>3.613005</v>
      </c>
      <c r="J15" s="0" t="n">
        <v>0.86927015</v>
      </c>
      <c r="K15" s="0" t="n">
        <v>1.7601893</v>
      </c>
      <c r="L15" s="0" t="n">
        <v>1.2273216</v>
      </c>
      <c r="M15" s="0" t="n">
        <v>1.741598</v>
      </c>
      <c r="N15" s="0" t="n">
        <v>654.70593</v>
      </c>
      <c r="O15" s="0" t="n">
        <v>1505.6549</v>
      </c>
      <c r="P15" s="0" t="n">
        <v>2201.608</v>
      </c>
      <c r="Q15" s="0" t="n">
        <v>4019.6235</v>
      </c>
      <c r="R15" s="0" t="n">
        <v>871.96814</v>
      </c>
      <c r="S15" s="0" t="n">
        <v>2005.6061</v>
      </c>
      <c r="T15" s="0" t="n">
        <v>1214.1228</v>
      </c>
      <c r="U15" s="0" t="n">
        <v>2004.7494</v>
      </c>
      <c r="V15" s="0" t="s">
        <v>94</v>
      </c>
      <c r="W15" s="0" t="s">
        <v>96</v>
      </c>
      <c r="Y15" s="0" t="s">
        <v>97</v>
      </c>
      <c r="Z15" s="0" t="s">
        <v>98</v>
      </c>
      <c r="AA15" s="0" t="s">
        <v>99</v>
      </c>
      <c r="AB15" s="0" t="s">
        <v>100</v>
      </c>
      <c r="AC15" s="0" t="s">
        <v>101</v>
      </c>
      <c r="AD15" s="0" t="n">
        <v>1921997</v>
      </c>
      <c r="AE15" s="0" t="s">
        <v>95</v>
      </c>
      <c r="AF15" s="0" t="s">
        <v>102</v>
      </c>
      <c r="AG15" s="0" t="s">
        <v>101</v>
      </c>
      <c r="AH15" s="0" t="s">
        <v>103</v>
      </c>
    </row>
    <row r="16" customFormat="false" ht="12.75" hidden="false" customHeight="false" outlineLevel="0" collapsed="false">
      <c r="A16" s="0" t="s">
        <v>104</v>
      </c>
      <c r="B16" s="0" t="s">
        <v>104</v>
      </c>
      <c r="C16" s="0" t="n">
        <f aca="false">AVERAGE(H16:I16)</f>
        <v>2.7036938</v>
      </c>
      <c r="D16" s="1" t="s">
        <v>52</v>
      </c>
      <c r="E16" s="0" t="s">
        <v>53</v>
      </c>
      <c r="F16" s="0" t="n">
        <v>0.91134816</v>
      </c>
      <c r="G16" s="0" t="n">
        <v>1.0886518</v>
      </c>
      <c r="H16" s="0" t="n">
        <v>1.5617243</v>
      </c>
      <c r="I16" s="0" t="n">
        <v>3.8456633</v>
      </c>
      <c r="J16" s="0" t="n">
        <v>1.0429755</v>
      </c>
      <c r="K16" s="0" t="n">
        <v>0.919765</v>
      </c>
      <c r="L16" s="0" t="n">
        <v>0.83376026</v>
      </c>
      <c r="M16" s="0" t="n">
        <v>0.7744671</v>
      </c>
      <c r="N16" s="0" t="n">
        <v>150.38</v>
      </c>
      <c r="O16" s="0" t="n">
        <v>194.71478</v>
      </c>
      <c r="P16" s="0" t="n">
        <v>255.75793</v>
      </c>
      <c r="Q16" s="0" t="n">
        <v>690.86395</v>
      </c>
      <c r="R16" s="0" t="n">
        <v>168.93689</v>
      </c>
      <c r="S16" s="0" t="n">
        <v>169.22617</v>
      </c>
      <c r="T16" s="0" t="n">
        <v>133.18332</v>
      </c>
      <c r="U16" s="0" t="n">
        <v>143.95264</v>
      </c>
      <c r="V16" s="0" t="s">
        <v>52</v>
      </c>
      <c r="W16" s="0" t="s">
        <v>54</v>
      </c>
      <c r="Y16" s="0" t="s">
        <v>53</v>
      </c>
      <c r="Z16" s="0" t="s">
        <v>52</v>
      </c>
      <c r="AA16" s="0" t="s">
        <v>55</v>
      </c>
      <c r="AB16" s="0" t="s">
        <v>56</v>
      </c>
      <c r="AC16" s="0" t="s">
        <v>57</v>
      </c>
      <c r="AD16" s="0" t="n">
        <v>97463</v>
      </c>
      <c r="AE16" s="0" t="s">
        <v>53</v>
      </c>
    </row>
    <row r="17" customFormat="false" ht="12.75" hidden="false" customHeight="false" outlineLevel="0" collapsed="false">
      <c r="A17" s="0" t="s">
        <v>105</v>
      </c>
      <c r="B17" s="0" t="s">
        <v>105</v>
      </c>
      <c r="C17" s="0" t="n">
        <f aca="false">AVERAGE(H17:I17)</f>
        <v>2.6815244</v>
      </c>
      <c r="D17" s="1" t="s">
        <v>77</v>
      </c>
      <c r="E17" s="0" t="s">
        <v>78</v>
      </c>
      <c r="F17" s="0" t="n">
        <v>0.9080924</v>
      </c>
      <c r="G17" s="0" t="n">
        <v>1.0919077</v>
      </c>
      <c r="H17" s="0" t="n">
        <v>3.1742632</v>
      </c>
      <c r="I17" s="0" t="n">
        <v>2.1887856</v>
      </c>
      <c r="J17" s="0" t="n">
        <v>1.4379075</v>
      </c>
      <c r="K17" s="0" t="n">
        <v>1.5385419</v>
      </c>
      <c r="L17" s="0" t="n">
        <v>1.5021149</v>
      </c>
      <c r="M17" s="0" t="n">
        <v>1.500959</v>
      </c>
      <c r="N17" s="0" t="n">
        <v>249.28163</v>
      </c>
      <c r="O17" s="0" t="n">
        <v>324.90045</v>
      </c>
      <c r="P17" s="0" t="n">
        <v>864.81287</v>
      </c>
      <c r="Q17" s="0" t="n">
        <v>654.15234</v>
      </c>
      <c r="R17" s="0" t="n">
        <v>387.46783</v>
      </c>
      <c r="S17" s="0" t="n">
        <v>470.92792</v>
      </c>
      <c r="T17" s="0" t="n">
        <v>399.17767</v>
      </c>
      <c r="U17" s="0" t="n">
        <v>464.1303</v>
      </c>
      <c r="V17" s="0" t="s">
        <v>79</v>
      </c>
      <c r="W17" s="0" t="s">
        <v>80</v>
      </c>
      <c r="Y17" s="0" t="s">
        <v>81</v>
      </c>
      <c r="Z17" s="0" t="s">
        <v>79</v>
      </c>
      <c r="AA17" s="0" t="s">
        <v>82</v>
      </c>
      <c r="AB17" s="0" t="s">
        <v>83</v>
      </c>
      <c r="AC17" s="0" t="s">
        <v>80</v>
      </c>
      <c r="AD17" s="0" t="s">
        <v>84</v>
      </c>
      <c r="AE17" s="0" t="s">
        <v>81</v>
      </c>
      <c r="AF17" s="0" t="s">
        <v>81</v>
      </c>
      <c r="AG17" s="0" t="s">
        <v>80</v>
      </c>
      <c r="AH17" s="0" t="s">
        <v>85</v>
      </c>
    </row>
    <row r="18" customFormat="false" ht="12.75" hidden="false" customHeight="false" outlineLevel="0" collapsed="false">
      <c r="A18" s="0" t="s">
        <v>106</v>
      </c>
      <c r="B18" s="0" t="s">
        <v>106</v>
      </c>
      <c r="C18" s="0" t="n">
        <f aca="false">AVERAGE(H18:I18)</f>
        <v>2.5431843</v>
      </c>
      <c r="D18" s="1" t="s">
        <v>107</v>
      </c>
      <c r="E18" s="0" t="s">
        <v>108</v>
      </c>
      <c r="F18" s="0" t="n">
        <v>0.8831467</v>
      </c>
      <c r="G18" s="0" t="n">
        <v>1.1168534</v>
      </c>
      <c r="H18" s="0" t="n">
        <v>2.5154183</v>
      </c>
      <c r="I18" s="0" t="n">
        <v>2.5709503</v>
      </c>
      <c r="J18" s="0" t="n">
        <v>0.8406017</v>
      </c>
      <c r="K18" s="0" t="n">
        <v>1.0676813</v>
      </c>
      <c r="L18" s="0" t="n">
        <v>1.212083</v>
      </c>
      <c r="M18" s="0" t="n">
        <v>1.3535821</v>
      </c>
      <c r="N18" s="0" t="n">
        <v>109.042336</v>
      </c>
      <c r="O18" s="0" t="n">
        <v>149.47295</v>
      </c>
      <c r="P18" s="0" t="n">
        <v>308.2418</v>
      </c>
      <c r="Q18" s="0" t="n">
        <v>345.5982</v>
      </c>
      <c r="R18" s="0" t="n">
        <v>101.88193</v>
      </c>
      <c r="S18" s="0" t="n">
        <v>146.99036</v>
      </c>
      <c r="T18" s="0" t="n">
        <v>144.87636</v>
      </c>
      <c r="U18" s="0" t="n">
        <v>188.2599</v>
      </c>
      <c r="V18" s="0" t="s">
        <v>109</v>
      </c>
      <c r="W18" s="0" t="s">
        <v>110</v>
      </c>
      <c r="Y18" s="0" t="s">
        <v>111</v>
      </c>
      <c r="Z18" s="0" t="s">
        <v>109</v>
      </c>
      <c r="AA18" s="0" t="s">
        <v>112</v>
      </c>
      <c r="AB18" s="0" t="s">
        <v>113</v>
      </c>
      <c r="AC18" s="0" t="s">
        <v>110</v>
      </c>
      <c r="AD18" s="0" t="n">
        <v>1097714</v>
      </c>
      <c r="AE18" s="0" t="s">
        <v>111</v>
      </c>
      <c r="AF18" s="0" t="s">
        <v>111</v>
      </c>
      <c r="AG18" s="0" t="s">
        <v>110</v>
      </c>
      <c r="AH18" s="0" t="s">
        <v>114</v>
      </c>
    </row>
    <row r="19" customFormat="false" ht="12.75" hidden="false" customHeight="false" outlineLevel="0" collapsed="false">
      <c r="A19" s="0" t="s">
        <v>115</v>
      </c>
      <c r="B19" s="0" t="s">
        <v>115</v>
      </c>
      <c r="C19" s="0" t="n">
        <f aca="false">AVERAGE(H19:I19)</f>
        <v>2.35915675</v>
      </c>
      <c r="D19" s="1" t="s">
        <v>116</v>
      </c>
      <c r="E19" s="0" t="s">
        <v>117</v>
      </c>
      <c r="F19" s="0" t="n">
        <v>0.93270105</v>
      </c>
      <c r="G19" s="0" t="n">
        <v>1.067299</v>
      </c>
      <c r="H19" s="0" t="n">
        <v>2.045827</v>
      </c>
      <c r="I19" s="0" t="n">
        <v>2.6724865</v>
      </c>
      <c r="J19" s="0" t="n">
        <v>0.8363719</v>
      </c>
      <c r="K19" s="0" t="n">
        <v>0.85485095</v>
      </c>
      <c r="L19" s="0" t="n">
        <v>0.8322498</v>
      </c>
      <c r="M19" s="0" t="n">
        <v>0.8453847</v>
      </c>
      <c r="N19" s="0" t="n">
        <v>305.19244</v>
      </c>
      <c r="O19" s="0" t="n">
        <v>378.5485</v>
      </c>
      <c r="P19" s="0" t="n">
        <v>664.38403</v>
      </c>
      <c r="Q19" s="0" t="n">
        <v>952.05566</v>
      </c>
      <c r="R19" s="0" t="n">
        <v>268.64285</v>
      </c>
      <c r="S19" s="0" t="n">
        <v>311.8937</v>
      </c>
      <c r="T19" s="0" t="n">
        <v>263.6258</v>
      </c>
      <c r="U19" s="0" t="n">
        <v>311.59937</v>
      </c>
      <c r="V19" s="0" t="s">
        <v>116</v>
      </c>
      <c r="W19" s="0" t="s">
        <v>118</v>
      </c>
      <c r="X19" s="0" t="s">
        <v>119</v>
      </c>
      <c r="Y19" s="0" t="s">
        <v>117</v>
      </c>
      <c r="Z19" s="0" t="s">
        <v>116</v>
      </c>
      <c r="AA19" s="0" t="s">
        <v>120</v>
      </c>
      <c r="AB19" s="0" t="s">
        <v>121</v>
      </c>
      <c r="AC19" s="0" t="s">
        <v>122</v>
      </c>
      <c r="AD19" s="0" t="n">
        <v>95755</v>
      </c>
      <c r="AE19" s="0" t="s">
        <v>123</v>
      </c>
    </row>
    <row r="20" customFormat="false" ht="12.75" hidden="false" customHeight="false" outlineLevel="0" collapsed="false">
      <c r="A20" s="0" t="s">
        <v>124</v>
      </c>
      <c r="B20" s="0" t="s">
        <v>124</v>
      </c>
      <c r="C20" s="0" t="n">
        <f aca="false">AVERAGE(H20:I20)</f>
        <v>2.23717295</v>
      </c>
      <c r="D20" s="1" t="s">
        <v>116</v>
      </c>
      <c r="E20" s="0" t="s">
        <v>117</v>
      </c>
      <c r="F20" s="0" t="n">
        <v>0.978831</v>
      </c>
      <c r="G20" s="0" t="n">
        <v>1.0211691</v>
      </c>
      <c r="H20" s="0" t="n">
        <v>2.2182894</v>
      </c>
      <c r="I20" s="0" t="n">
        <v>2.2560565</v>
      </c>
      <c r="J20" s="0" t="n">
        <v>0.9482564</v>
      </c>
      <c r="K20" s="0" t="n">
        <v>0.75370026</v>
      </c>
      <c r="L20" s="0" t="n">
        <v>0.9864956</v>
      </c>
      <c r="M20" s="0" t="n">
        <v>0.76367724</v>
      </c>
      <c r="N20" s="0" t="n">
        <v>752.1163</v>
      </c>
      <c r="O20" s="0" t="n">
        <v>850.5093</v>
      </c>
      <c r="P20" s="0" t="n">
        <v>1691.6655</v>
      </c>
      <c r="Q20" s="0" t="n">
        <v>1887.308</v>
      </c>
      <c r="R20" s="0" t="n">
        <v>715.2331</v>
      </c>
      <c r="S20" s="0" t="n">
        <v>645.7446</v>
      </c>
      <c r="T20" s="0" t="n">
        <v>733.79584</v>
      </c>
      <c r="U20" s="0" t="n">
        <v>660.9947</v>
      </c>
      <c r="V20" s="0" t="s">
        <v>116</v>
      </c>
      <c r="W20" s="0" t="s">
        <v>118</v>
      </c>
      <c r="X20" s="0" t="s">
        <v>119</v>
      </c>
      <c r="Y20" s="0" t="s">
        <v>117</v>
      </c>
      <c r="Z20" s="0" t="s">
        <v>116</v>
      </c>
      <c r="AA20" s="0" t="s">
        <v>120</v>
      </c>
      <c r="AB20" s="0" t="s">
        <v>121</v>
      </c>
      <c r="AC20" s="0" t="s">
        <v>122</v>
      </c>
      <c r="AD20" s="0" t="n">
        <v>95755</v>
      </c>
      <c r="AE20" s="0" t="s">
        <v>123</v>
      </c>
    </row>
    <row r="21" customFormat="false" ht="12.75" hidden="false" customHeight="false" outlineLevel="0" collapsed="false">
      <c r="A21" s="0" t="s">
        <v>125</v>
      </c>
      <c r="B21" s="0" t="s">
        <v>125</v>
      </c>
      <c r="C21" s="0" t="n">
        <f aca="false">AVERAGE(H21:I21)</f>
        <v>2.2298441</v>
      </c>
      <c r="D21" s="1" t="s">
        <v>116</v>
      </c>
      <c r="E21" s="0" t="s">
        <v>117</v>
      </c>
      <c r="F21" s="0" t="n">
        <v>1.0887978</v>
      </c>
      <c r="G21" s="0" t="n">
        <v>0.91120225</v>
      </c>
      <c r="H21" s="0" t="n">
        <v>2.3374028</v>
      </c>
      <c r="I21" s="0" t="n">
        <v>2.1222854</v>
      </c>
      <c r="J21" s="0" t="n">
        <v>1.0592711</v>
      </c>
      <c r="K21" s="0" t="n">
        <v>0.8423579</v>
      </c>
      <c r="L21" s="0" t="n">
        <v>1.1655242</v>
      </c>
      <c r="M21" s="0" t="n">
        <v>0.7990256</v>
      </c>
      <c r="N21" s="0" t="n">
        <v>793.385</v>
      </c>
      <c r="O21" s="0" t="n">
        <v>719.7069</v>
      </c>
      <c r="P21" s="0" t="n">
        <v>1690.3995</v>
      </c>
      <c r="Q21" s="0" t="n">
        <v>1683.6664</v>
      </c>
      <c r="R21" s="0" t="n">
        <v>757.6846</v>
      </c>
      <c r="S21" s="0" t="n">
        <v>684.413</v>
      </c>
      <c r="T21" s="0" t="n">
        <v>822.16864</v>
      </c>
      <c r="U21" s="0" t="n">
        <v>655.8558</v>
      </c>
      <c r="V21" s="0" t="s">
        <v>116</v>
      </c>
      <c r="W21" s="0" t="s">
        <v>126</v>
      </c>
      <c r="X21" s="0" t="s">
        <v>119</v>
      </c>
      <c r="Y21" s="0" t="s">
        <v>117</v>
      </c>
      <c r="Z21" s="0" t="s">
        <v>116</v>
      </c>
      <c r="AA21" s="0" t="s">
        <v>120</v>
      </c>
      <c r="AB21" s="0" t="s">
        <v>121</v>
      </c>
      <c r="AC21" s="0" t="s">
        <v>122</v>
      </c>
      <c r="AD21" s="0" t="n">
        <v>95755</v>
      </c>
      <c r="AE21" s="0" t="s">
        <v>117</v>
      </c>
    </row>
    <row r="22" customFormat="false" ht="12.75" hidden="false" customHeight="false" outlineLevel="0" collapsed="false">
      <c r="A22" s="0" t="s">
        <v>127</v>
      </c>
      <c r="B22" s="0" t="s">
        <v>127</v>
      </c>
      <c r="C22" s="0" t="n">
        <f aca="false">AVERAGE(H22:I22)</f>
        <v>2.1725963</v>
      </c>
      <c r="D22" s="1" t="s">
        <v>128</v>
      </c>
      <c r="E22" s="0" t="s">
        <v>129</v>
      </c>
      <c r="F22" s="0" t="n">
        <v>0.8640534</v>
      </c>
      <c r="G22" s="0" t="n">
        <v>1.1359465</v>
      </c>
      <c r="H22" s="0" t="n">
        <v>2.2406194</v>
      </c>
      <c r="I22" s="0" t="n">
        <v>2.1045732</v>
      </c>
      <c r="J22" s="0" t="n">
        <v>1.101907</v>
      </c>
      <c r="K22" s="0" t="n">
        <v>1.2848045</v>
      </c>
      <c r="L22" s="0" t="n">
        <v>1.0280949</v>
      </c>
      <c r="M22" s="0" t="n">
        <v>1.2944564</v>
      </c>
      <c r="N22" s="0" t="n">
        <v>83.59326</v>
      </c>
      <c r="O22" s="0" t="n">
        <v>119.12221</v>
      </c>
      <c r="P22" s="0" t="n">
        <v>215.13832</v>
      </c>
      <c r="Q22" s="0" t="n">
        <v>221.67169</v>
      </c>
      <c r="R22" s="0" t="n">
        <v>104.64541</v>
      </c>
      <c r="S22" s="0" t="n">
        <v>138.59662</v>
      </c>
      <c r="T22" s="0" t="n">
        <v>96.286804</v>
      </c>
      <c r="U22" s="0" t="n">
        <v>141.06815</v>
      </c>
      <c r="V22" s="0" t="s">
        <v>130</v>
      </c>
      <c r="W22" s="0" t="s">
        <v>131</v>
      </c>
      <c r="Y22" s="0" t="s">
        <v>132</v>
      </c>
      <c r="Z22" s="0" t="s">
        <v>130</v>
      </c>
      <c r="AA22" s="0" t="s">
        <v>84</v>
      </c>
      <c r="AB22" s="0" t="s">
        <v>84</v>
      </c>
      <c r="AC22" s="0" t="s">
        <v>84</v>
      </c>
      <c r="AD22" s="0" t="n">
        <v>1924705</v>
      </c>
      <c r="AE22" s="0" t="s">
        <v>132</v>
      </c>
    </row>
    <row r="23" customFormat="false" ht="12.75" hidden="false" customHeight="false" outlineLevel="0" collapsed="false">
      <c r="A23" s="0" t="s">
        <v>133</v>
      </c>
      <c r="B23" s="0" t="s">
        <v>133</v>
      </c>
      <c r="C23" s="0" t="n">
        <f aca="false">AVERAGE(H23:I23)</f>
        <v>2.1026825</v>
      </c>
      <c r="D23" s="1" t="s">
        <v>134</v>
      </c>
      <c r="E23" s="0" t="s">
        <v>135</v>
      </c>
      <c r="F23" s="0" t="n">
        <v>1.0017148</v>
      </c>
      <c r="G23" s="0" t="n">
        <v>0.99828523</v>
      </c>
      <c r="H23" s="0" t="n">
        <v>2.5208554</v>
      </c>
      <c r="I23" s="0" t="n">
        <v>1.6845096</v>
      </c>
      <c r="J23" s="0" t="n">
        <v>0.64399314</v>
      </c>
      <c r="K23" s="0" t="n">
        <v>0.8510105</v>
      </c>
      <c r="L23" s="0" t="n">
        <v>0.7177527</v>
      </c>
      <c r="M23" s="0" t="n">
        <v>0.92473775</v>
      </c>
      <c r="N23" s="0" t="n">
        <v>388.68472</v>
      </c>
      <c r="O23" s="0" t="n">
        <v>419.8674</v>
      </c>
      <c r="P23" s="0" t="n">
        <v>970.7787</v>
      </c>
      <c r="Q23" s="0" t="n">
        <v>711.6105</v>
      </c>
      <c r="R23" s="0" t="n">
        <v>245.28958</v>
      </c>
      <c r="S23" s="0" t="n">
        <v>368.19098</v>
      </c>
      <c r="T23" s="0" t="n">
        <v>269.60687</v>
      </c>
      <c r="U23" s="0" t="n">
        <v>404.18744</v>
      </c>
      <c r="V23" s="0" t="s">
        <v>134</v>
      </c>
      <c r="W23" s="0" t="s">
        <v>136</v>
      </c>
      <c r="X23" s="0" t="s">
        <v>137</v>
      </c>
      <c r="Y23" s="0" t="s">
        <v>138</v>
      </c>
      <c r="Z23" s="0" t="s">
        <v>134</v>
      </c>
      <c r="AA23" s="0" t="s">
        <v>139</v>
      </c>
      <c r="AB23" s="0" t="s">
        <v>140</v>
      </c>
      <c r="AC23" s="0" t="s">
        <v>141</v>
      </c>
      <c r="AD23" s="0" t="n">
        <v>1332659</v>
      </c>
      <c r="AE23" s="0" t="s">
        <v>138</v>
      </c>
      <c r="AF23" s="0" t="s">
        <v>138</v>
      </c>
      <c r="AG23" s="0" t="s">
        <v>141</v>
      </c>
      <c r="AH23" s="0" t="s">
        <v>142</v>
      </c>
    </row>
    <row r="24" customFormat="false" ht="12.75" hidden="false" customHeight="false" outlineLevel="0" collapsed="false">
      <c r="A24" s="0" t="s">
        <v>143</v>
      </c>
      <c r="B24" s="0" t="s">
        <v>143</v>
      </c>
      <c r="C24" s="0" t="n">
        <f aca="false">AVERAGE(H24:I24)</f>
        <v>2.0791344</v>
      </c>
      <c r="D24" s="1" t="s">
        <v>144</v>
      </c>
      <c r="E24" s="0" t="s">
        <v>145</v>
      </c>
      <c r="F24" s="0" t="n">
        <v>1.02839</v>
      </c>
      <c r="G24" s="0" t="n">
        <v>0.9716099</v>
      </c>
      <c r="H24" s="0" t="n">
        <v>2.5179806</v>
      </c>
      <c r="I24" s="0" t="n">
        <v>1.6402882</v>
      </c>
      <c r="J24" s="0" t="n">
        <v>1.3317325</v>
      </c>
      <c r="K24" s="0" t="n">
        <v>1.2747222</v>
      </c>
      <c r="L24" s="0" t="n">
        <v>1.3376956</v>
      </c>
      <c r="M24" s="0" t="n">
        <v>1.2280822</v>
      </c>
      <c r="N24" s="0" t="n">
        <v>44.686764</v>
      </c>
      <c r="O24" s="0" t="n">
        <v>45.76328</v>
      </c>
      <c r="P24" s="0" t="n">
        <v>108.59065</v>
      </c>
      <c r="Q24" s="0" t="n">
        <v>77.5991</v>
      </c>
      <c r="R24" s="0" t="n">
        <v>56.804478</v>
      </c>
      <c r="S24" s="0" t="n">
        <v>61.76202</v>
      </c>
      <c r="T24" s="0" t="n">
        <v>56.270554</v>
      </c>
      <c r="U24" s="0" t="n">
        <v>60.111744</v>
      </c>
      <c r="V24" s="0" t="s">
        <v>146</v>
      </c>
      <c r="W24" s="0" t="s">
        <v>147</v>
      </c>
      <c r="Y24" s="0" t="s">
        <v>148</v>
      </c>
      <c r="Z24" s="0" t="s">
        <v>149</v>
      </c>
      <c r="AA24" s="0" t="s">
        <v>150</v>
      </c>
      <c r="AB24" s="0" t="s">
        <v>151</v>
      </c>
      <c r="AC24" s="0" t="s">
        <v>147</v>
      </c>
      <c r="AD24" s="0" t="n">
        <v>1930666</v>
      </c>
      <c r="AE24" s="0" t="s">
        <v>152</v>
      </c>
      <c r="AF24" s="0" t="s">
        <v>152</v>
      </c>
      <c r="AG24" s="0" t="s">
        <v>147</v>
      </c>
      <c r="AH24" s="0" t="s">
        <v>153</v>
      </c>
    </row>
    <row r="25" customFormat="false" ht="12.75" hidden="false" customHeight="false" outlineLevel="0" collapsed="false">
      <c r="A25" s="0" t="s">
        <v>154</v>
      </c>
      <c r="B25" s="0" t="s">
        <v>154</v>
      </c>
      <c r="C25" s="0" t="n">
        <f aca="false">AVERAGE(H25:I25)</f>
        <v>2.0756265</v>
      </c>
      <c r="D25" s="1" t="s">
        <v>155</v>
      </c>
      <c r="E25" s="0" t="s">
        <v>156</v>
      </c>
      <c r="F25" s="0" t="n">
        <v>0.8585486</v>
      </c>
      <c r="G25" s="0" t="n">
        <v>1.1414515</v>
      </c>
      <c r="H25" s="0" t="n">
        <v>2.2197683</v>
      </c>
      <c r="I25" s="0" t="n">
        <v>1.9314847</v>
      </c>
      <c r="J25" s="0" t="n">
        <v>0.66534334</v>
      </c>
      <c r="K25" s="0" t="n">
        <v>0.717895</v>
      </c>
      <c r="L25" s="0" t="n">
        <v>0.58358675</v>
      </c>
      <c r="M25" s="0" t="n">
        <v>0.6269976</v>
      </c>
      <c r="N25" s="0" t="n">
        <v>220.12479</v>
      </c>
      <c r="O25" s="0" t="n">
        <v>317.22372</v>
      </c>
      <c r="P25" s="0" t="n">
        <v>564.8468</v>
      </c>
      <c r="Q25" s="0" t="n">
        <v>539.1515</v>
      </c>
      <c r="R25" s="0" t="n">
        <v>167.45357</v>
      </c>
      <c r="S25" s="0" t="n">
        <v>205.23425</v>
      </c>
      <c r="T25" s="0" t="n">
        <v>144.84796</v>
      </c>
      <c r="U25" s="0" t="n">
        <v>181.0843</v>
      </c>
      <c r="V25" s="0" t="s">
        <v>155</v>
      </c>
      <c r="W25" s="0" t="s">
        <v>157</v>
      </c>
      <c r="X25" s="0" t="s">
        <v>158</v>
      </c>
      <c r="Y25" s="0" t="s">
        <v>156</v>
      </c>
      <c r="Z25" s="0" t="s">
        <v>155</v>
      </c>
      <c r="AA25" s="0" t="s">
        <v>159</v>
      </c>
      <c r="AB25" s="0" t="s">
        <v>160</v>
      </c>
      <c r="AC25" s="0" t="s">
        <v>157</v>
      </c>
      <c r="AD25" s="0" t="n">
        <v>1315197</v>
      </c>
      <c r="AE25" s="0" t="s">
        <v>156</v>
      </c>
      <c r="AF25" s="0" t="s">
        <v>156</v>
      </c>
      <c r="AG25" s="0" t="s">
        <v>157</v>
      </c>
      <c r="AH25" s="0" t="s">
        <v>161</v>
      </c>
    </row>
    <row r="26" customFormat="false" ht="12.75" hidden="false" customHeight="false" outlineLevel="0" collapsed="false">
      <c r="A26" s="0" t="s">
        <v>162</v>
      </c>
      <c r="B26" s="0" t="s">
        <v>162</v>
      </c>
      <c r="C26" s="0" t="n">
        <f aca="false">AVERAGE(H26:I26)</f>
        <v>2.0539657</v>
      </c>
      <c r="D26" s="1" t="s">
        <v>163</v>
      </c>
      <c r="E26" s="0" t="s">
        <v>164</v>
      </c>
      <c r="F26" s="0" t="n">
        <v>1.0914493</v>
      </c>
      <c r="G26" s="0" t="n">
        <v>0.9085508</v>
      </c>
      <c r="H26" s="0" t="n">
        <v>2.14097</v>
      </c>
      <c r="I26" s="0" t="n">
        <v>1.9669614</v>
      </c>
      <c r="J26" s="0" t="n">
        <v>1.0849334</v>
      </c>
      <c r="K26" s="0" t="n">
        <v>0.98431224</v>
      </c>
      <c r="L26" s="0" t="n">
        <v>0.9961914</v>
      </c>
      <c r="M26" s="0" t="n">
        <v>0.91363347</v>
      </c>
      <c r="N26" s="0" t="n">
        <v>402.14734</v>
      </c>
      <c r="O26" s="0" t="n">
        <v>362.8566</v>
      </c>
      <c r="P26" s="0" t="n">
        <v>782.9089</v>
      </c>
      <c r="Q26" s="0" t="n">
        <v>789.029</v>
      </c>
      <c r="R26" s="0" t="n">
        <v>392.40027</v>
      </c>
      <c r="S26" s="0" t="n">
        <v>404.3891</v>
      </c>
      <c r="T26" s="0" t="n">
        <v>355.32626</v>
      </c>
      <c r="U26" s="0" t="n">
        <v>379.1967</v>
      </c>
      <c r="V26" s="0" t="s">
        <v>163</v>
      </c>
      <c r="W26" s="0" t="s">
        <v>165</v>
      </c>
      <c r="X26" s="0" t="s">
        <v>166</v>
      </c>
      <c r="Y26" s="0" t="s">
        <v>164</v>
      </c>
      <c r="Z26" s="0" t="s">
        <v>163</v>
      </c>
      <c r="AA26" s="0" t="s">
        <v>167</v>
      </c>
      <c r="AB26" s="0" t="s">
        <v>168</v>
      </c>
      <c r="AC26" s="0" t="s">
        <v>165</v>
      </c>
      <c r="AD26" s="0" t="n">
        <v>894286</v>
      </c>
      <c r="AE26" s="0" t="s">
        <v>164</v>
      </c>
      <c r="AF26" s="0" t="s">
        <v>164</v>
      </c>
      <c r="AG26" s="0" t="s">
        <v>165</v>
      </c>
      <c r="AH26" s="0" t="s">
        <v>169</v>
      </c>
    </row>
    <row r="27" customFormat="false" ht="12.75" hidden="false" customHeight="false" outlineLevel="0" collapsed="false">
      <c r="A27" s="0" t="s">
        <v>170</v>
      </c>
      <c r="B27" s="0" t="s">
        <v>170</v>
      </c>
      <c r="C27" s="0" t="n">
        <f aca="false">AVERAGE(H27:I27)</f>
        <v>2.05363265</v>
      </c>
      <c r="D27" s="1" t="s">
        <v>171</v>
      </c>
      <c r="E27" s="0" t="s">
        <v>172</v>
      </c>
      <c r="F27" s="0" t="n">
        <v>0.8161863</v>
      </c>
      <c r="G27" s="0" t="n">
        <v>1.1838136</v>
      </c>
      <c r="H27" s="0" t="n">
        <v>1.630441</v>
      </c>
      <c r="I27" s="0" t="n">
        <v>2.4768243</v>
      </c>
      <c r="J27" s="0" t="n">
        <v>0.532081</v>
      </c>
      <c r="K27" s="0" t="n">
        <v>0.79557484</v>
      </c>
      <c r="L27" s="0" t="n">
        <v>0.56908894</v>
      </c>
      <c r="M27" s="0" t="n">
        <v>0.7355849</v>
      </c>
      <c r="N27" s="0" t="n">
        <v>322.15076</v>
      </c>
      <c r="O27" s="0" t="n">
        <v>506.47415</v>
      </c>
      <c r="P27" s="0" t="n">
        <v>638.6955</v>
      </c>
      <c r="Q27" s="0" t="n">
        <v>1064.3402</v>
      </c>
      <c r="R27" s="0" t="n">
        <v>206.15416</v>
      </c>
      <c r="S27" s="0" t="n">
        <v>350.13516</v>
      </c>
      <c r="T27" s="0" t="n">
        <v>217.44669</v>
      </c>
      <c r="U27" s="0" t="n">
        <v>327.0495</v>
      </c>
      <c r="V27" s="0" t="s">
        <v>171</v>
      </c>
      <c r="W27" s="0" t="s">
        <v>173</v>
      </c>
      <c r="Y27" s="0" t="s">
        <v>172</v>
      </c>
      <c r="Z27" s="0" t="s">
        <v>171</v>
      </c>
      <c r="AA27" s="0" t="s">
        <v>174</v>
      </c>
      <c r="AB27" s="0" t="s">
        <v>175</v>
      </c>
      <c r="AC27" s="0" t="s">
        <v>176</v>
      </c>
      <c r="AD27" s="0" t="n">
        <v>1095734</v>
      </c>
      <c r="AE27" s="0" t="s">
        <v>172</v>
      </c>
      <c r="AF27" s="0" t="s">
        <v>172</v>
      </c>
      <c r="AG27" s="0" t="s">
        <v>176</v>
      </c>
      <c r="AH27" s="0" t="s">
        <v>177</v>
      </c>
    </row>
    <row r="28" customFormat="false" ht="12.75" hidden="false" customHeight="false" outlineLevel="0" collapsed="false">
      <c r="A28" s="0" t="s">
        <v>178</v>
      </c>
      <c r="B28" s="0" t="s">
        <v>178</v>
      </c>
      <c r="C28" s="0" t="n">
        <f aca="false">AVERAGE(H28:I28)</f>
        <v>2.04859505</v>
      </c>
      <c r="D28" s="1" t="s">
        <v>179</v>
      </c>
      <c r="E28" s="0" t="s">
        <v>180</v>
      </c>
      <c r="F28" s="0" t="n">
        <v>0.7973277</v>
      </c>
      <c r="G28" s="0" t="n">
        <v>1.2026721</v>
      </c>
      <c r="H28" s="0" t="n">
        <v>1.5092456</v>
      </c>
      <c r="I28" s="0" t="n">
        <v>2.5879445</v>
      </c>
      <c r="J28" s="0" t="n">
        <v>1.1697129</v>
      </c>
      <c r="K28" s="0" t="n">
        <v>1.4680153</v>
      </c>
      <c r="L28" s="0" t="n">
        <v>0.979011</v>
      </c>
      <c r="M28" s="0" t="n">
        <v>1.5273315</v>
      </c>
      <c r="N28" s="0" t="n">
        <v>85.8163</v>
      </c>
      <c r="O28" s="0" t="n">
        <v>140.30861</v>
      </c>
      <c r="P28" s="0" t="n">
        <v>161.21738</v>
      </c>
      <c r="Q28" s="0" t="n">
        <v>303.25177</v>
      </c>
      <c r="R28" s="0" t="n">
        <v>123.58243</v>
      </c>
      <c r="S28" s="0" t="n">
        <v>176.17668</v>
      </c>
      <c r="T28" s="0" t="n">
        <v>102.00545</v>
      </c>
      <c r="U28" s="0" t="n">
        <v>185.17274</v>
      </c>
      <c r="V28" s="0" t="s">
        <v>179</v>
      </c>
      <c r="W28" s="0" t="s">
        <v>181</v>
      </c>
      <c r="Y28" s="0" t="s">
        <v>180</v>
      </c>
      <c r="Z28" s="0" t="s">
        <v>179</v>
      </c>
      <c r="AA28" s="0" t="s">
        <v>182</v>
      </c>
      <c r="AB28" s="0" t="s">
        <v>183</v>
      </c>
      <c r="AC28" s="0" t="s">
        <v>184</v>
      </c>
      <c r="AD28" s="0" t="n">
        <v>2181202</v>
      </c>
      <c r="AE28" s="0" t="s">
        <v>180</v>
      </c>
      <c r="AF28" s="0" t="s">
        <v>180</v>
      </c>
      <c r="AG28" s="0" t="s">
        <v>185</v>
      </c>
    </row>
    <row r="29" customFormat="false" ht="12.75" hidden="false" customHeight="false" outlineLevel="0" collapsed="false">
      <c r="A29" s="0" t="s">
        <v>186</v>
      </c>
      <c r="B29" s="0" t="s">
        <v>186</v>
      </c>
      <c r="C29" s="0" t="n">
        <f aca="false">AVERAGE(H29:I29)</f>
        <v>1.93407035</v>
      </c>
      <c r="D29" s="1" t="s">
        <v>187</v>
      </c>
      <c r="E29" s="0" t="s">
        <v>188</v>
      </c>
      <c r="F29" s="0" t="n">
        <v>0.92248297</v>
      </c>
      <c r="G29" s="0" t="n">
        <v>1.0775169</v>
      </c>
      <c r="H29" s="0" t="n">
        <v>2.4258728</v>
      </c>
      <c r="I29" s="0" t="n">
        <v>1.4422679</v>
      </c>
      <c r="J29" s="0" t="n">
        <v>0.5644655</v>
      </c>
      <c r="K29" s="0" t="n">
        <v>0.6571727</v>
      </c>
      <c r="L29" s="0" t="n">
        <v>0.55674195</v>
      </c>
      <c r="M29" s="0" t="n">
        <v>0.7109708</v>
      </c>
      <c r="N29" s="0" t="n">
        <v>178.42593</v>
      </c>
      <c r="O29" s="0" t="n">
        <v>225.90607</v>
      </c>
      <c r="P29" s="0" t="n">
        <v>465.679</v>
      </c>
      <c r="Q29" s="0" t="n">
        <v>303.71136</v>
      </c>
      <c r="R29" s="0" t="n">
        <v>107.172066</v>
      </c>
      <c r="S29" s="0" t="n">
        <v>141.73073</v>
      </c>
      <c r="T29" s="0" t="n">
        <v>104.245285</v>
      </c>
      <c r="U29" s="0" t="n">
        <v>154.90387</v>
      </c>
      <c r="V29" s="0" t="s">
        <v>187</v>
      </c>
      <c r="W29" s="0" t="s">
        <v>189</v>
      </c>
      <c r="Y29" s="0" t="s">
        <v>188</v>
      </c>
      <c r="Z29" s="0" t="s">
        <v>187</v>
      </c>
      <c r="AA29" s="0" t="s">
        <v>190</v>
      </c>
      <c r="AB29" s="0" t="s">
        <v>191</v>
      </c>
      <c r="AC29" s="0" t="s">
        <v>189</v>
      </c>
      <c r="AD29" s="0" t="s">
        <v>84</v>
      </c>
      <c r="AE29" s="0" t="s">
        <v>188</v>
      </c>
      <c r="AF29" s="0" t="s">
        <v>188</v>
      </c>
      <c r="AG29" s="0" t="s">
        <v>189</v>
      </c>
      <c r="AH29" s="0" t="s">
        <v>192</v>
      </c>
    </row>
    <row r="30" customFormat="false" ht="12.75" hidden="false" customHeight="false" outlineLevel="0" collapsed="false">
      <c r="A30" s="0" t="s">
        <v>193</v>
      </c>
      <c r="B30" s="0" t="s">
        <v>193</v>
      </c>
      <c r="C30" s="0" t="n">
        <f aca="false">AVERAGE(H30:I30)</f>
        <v>1.9107128</v>
      </c>
      <c r="D30" s="1" t="s">
        <v>194</v>
      </c>
      <c r="E30" s="0" t="s">
        <v>195</v>
      </c>
      <c r="F30" s="0" t="n">
        <v>0.97424555</v>
      </c>
      <c r="G30" s="0" t="n">
        <v>1.0257542</v>
      </c>
      <c r="H30" s="0" t="n">
        <v>1.8868057</v>
      </c>
      <c r="I30" s="0" t="n">
        <v>1.9346199</v>
      </c>
      <c r="J30" s="0" t="n">
        <v>0.7308601</v>
      </c>
      <c r="K30" s="0" t="n">
        <v>0.6651599</v>
      </c>
      <c r="L30" s="0" t="n">
        <v>0.9139383</v>
      </c>
      <c r="M30" s="0" t="n">
        <v>0.73030764</v>
      </c>
      <c r="N30" s="0" t="n">
        <v>30.056646</v>
      </c>
      <c r="O30" s="0" t="n">
        <v>34.30201</v>
      </c>
      <c r="P30" s="0" t="n">
        <v>57.77211</v>
      </c>
      <c r="Q30" s="0" t="n">
        <v>64.98052</v>
      </c>
      <c r="R30" s="0" t="n">
        <v>22.13354</v>
      </c>
      <c r="S30" s="0" t="n">
        <v>22.881422</v>
      </c>
      <c r="T30" s="0" t="n">
        <v>27.295547</v>
      </c>
      <c r="U30" s="0" t="n">
        <v>25.379833</v>
      </c>
      <c r="V30" s="0" t="s">
        <v>196</v>
      </c>
      <c r="W30" s="0" t="s">
        <v>197</v>
      </c>
      <c r="Y30" s="0" t="s">
        <v>198</v>
      </c>
      <c r="Z30" s="0" t="s">
        <v>196</v>
      </c>
      <c r="AA30" s="0" t="s">
        <v>199</v>
      </c>
      <c r="AB30" s="0" t="s">
        <v>200</v>
      </c>
      <c r="AC30" s="0" t="s">
        <v>201</v>
      </c>
      <c r="AD30" s="0" t="n">
        <v>1914858</v>
      </c>
      <c r="AE30" s="0" t="s">
        <v>198</v>
      </c>
    </row>
    <row r="31" customFormat="false" ht="12.75" hidden="false" customHeight="false" outlineLevel="0" collapsed="false">
      <c r="A31" s="0" t="s">
        <v>202</v>
      </c>
      <c r="B31" s="0" t="s">
        <v>202</v>
      </c>
      <c r="C31" s="0" t="n">
        <f aca="false">AVERAGE(H31:I31)</f>
        <v>1.8589148</v>
      </c>
      <c r="D31" s="1" t="s">
        <v>203</v>
      </c>
      <c r="E31" s="0" t="s">
        <v>204</v>
      </c>
      <c r="F31" s="0" t="n">
        <v>0.80977297</v>
      </c>
      <c r="G31" s="0" t="n">
        <v>1.190227</v>
      </c>
      <c r="H31" s="0" t="n">
        <v>1.6366488</v>
      </c>
      <c r="I31" s="0" t="n">
        <v>2.0811808</v>
      </c>
      <c r="J31" s="0" t="n">
        <v>0.569967</v>
      </c>
      <c r="K31" s="0" t="n">
        <v>0.82673573</v>
      </c>
      <c r="L31" s="0" t="n">
        <v>0.583009</v>
      </c>
      <c r="M31" s="0" t="n">
        <v>0.8975602</v>
      </c>
      <c r="N31" s="0" t="n">
        <v>133.45883</v>
      </c>
      <c r="O31" s="0" t="n">
        <v>212.62682</v>
      </c>
      <c r="P31" s="0" t="n">
        <v>267.7063</v>
      </c>
      <c r="Q31" s="0" t="n">
        <v>373.43015</v>
      </c>
      <c r="R31" s="0" t="n">
        <v>92.21007</v>
      </c>
      <c r="S31" s="0" t="n">
        <v>151.92725</v>
      </c>
      <c r="T31" s="0" t="n">
        <v>93.01698</v>
      </c>
      <c r="U31" s="0" t="n">
        <v>166.63203</v>
      </c>
      <c r="V31" s="0" t="s">
        <v>203</v>
      </c>
      <c r="W31" s="0" t="s">
        <v>205</v>
      </c>
      <c r="Y31" s="0" t="s">
        <v>204</v>
      </c>
      <c r="Z31" s="0" t="s">
        <v>203</v>
      </c>
      <c r="AA31" s="0" t="s">
        <v>206</v>
      </c>
      <c r="AB31" s="0" t="s">
        <v>207</v>
      </c>
      <c r="AC31" s="0" t="s">
        <v>205</v>
      </c>
      <c r="AD31" s="0" t="n">
        <v>1353423</v>
      </c>
      <c r="AE31" s="0" t="s">
        <v>204</v>
      </c>
      <c r="AF31" s="0" t="s">
        <v>204</v>
      </c>
      <c r="AG31" s="0" t="s">
        <v>205</v>
      </c>
    </row>
    <row r="32" customFormat="false" ht="12.75" hidden="false" customHeight="false" outlineLevel="0" collapsed="false">
      <c r="A32" s="0" t="s">
        <v>208</v>
      </c>
      <c r="B32" s="0" t="s">
        <v>208</v>
      </c>
      <c r="C32" s="0" t="n">
        <f aca="false">AVERAGE(H32:I32)</f>
        <v>1.8573797</v>
      </c>
      <c r="D32" s="1" t="s">
        <v>209</v>
      </c>
      <c r="E32" s="0" t="s">
        <v>210</v>
      </c>
      <c r="F32" s="0" t="n">
        <v>0.994294</v>
      </c>
      <c r="G32" s="0" t="n">
        <v>1.005706</v>
      </c>
      <c r="H32" s="0" t="n">
        <v>1.5761428</v>
      </c>
      <c r="I32" s="0" t="n">
        <v>2.1386166</v>
      </c>
      <c r="J32" s="0" t="n">
        <v>1.0452509</v>
      </c>
      <c r="K32" s="0" t="n">
        <v>1.3987912</v>
      </c>
      <c r="L32" s="0" t="n">
        <v>0.82528025</v>
      </c>
      <c r="M32" s="0" t="n">
        <v>1.2934315</v>
      </c>
      <c r="N32" s="0" t="n">
        <v>21.641394</v>
      </c>
      <c r="O32" s="0" t="n">
        <v>23.727152</v>
      </c>
      <c r="P32" s="0" t="n">
        <v>34.047478</v>
      </c>
      <c r="Q32" s="0" t="n">
        <v>50.677925</v>
      </c>
      <c r="R32" s="0" t="n">
        <v>22.332405</v>
      </c>
      <c r="S32" s="0" t="n">
        <v>33.94753</v>
      </c>
      <c r="T32" s="0" t="n">
        <v>17.389004</v>
      </c>
      <c r="U32" s="0" t="n">
        <v>31.71208</v>
      </c>
      <c r="V32" s="0" t="s">
        <v>209</v>
      </c>
      <c r="W32" s="0" t="s">
        <v>211</v>
      </c>
      <c r="X32" s="0" t="s">
        <v>212</v>
      </c>
      <c r="Y32" s="0" t="s">
        <v>210</v>
      </c>
      <c r="Z32" s="0" t="s">
        <v>209</v>
      </c>
      <c r="AA32" s="0" t="s">
        <v>213</v>
      </c>
      <c r="AB32" s="0" t="s">
        <v>214</v>
      </c>
      <c r="AC32" s="0" t="s">
        <v>211</v>
      </c>
      <c r="AD32" s="0" t="s">
        <v>84</v>
      </c>
      <c r="AE32" s="0" t="s">
        <v>210</v>
      </c>
      <c r="AF32" s="0" t="s">
        <v>210</v>
      </c>
      <c r="AG32" s="0" t="s">
        <v>211</v>
      </c>
      <c r="AH32" s="0" t="s">
        <v>215</v>
      </c>
    </row>
    <row r="33" customFormat="false" ht="12.75" hidden="false" customHeight="false" outlineLevel="0" collapsed="false">
      <c r="A33" s="0" t="s">
        <v>216</v>
      </c>
      <c r="B33" s="0" t="s">
        <v>216</v>
      </c>
      <c r="C33" s="0" t="n">
        <f aca="false">AVERAGE(H33:I33)</f>
        <v>1.85103745</v>
      </c>
      <c r="D33" s="1" t="s">
        <v>217</v>
      </c>
      <c r="E33" s="0" t="s">
        <v>218</v>
      </c>
      <c r="F33" s="0" t="n">
        <v>1.0366579</v>
      </c>
      <c r="G33" s="0" t="n">
        <v>0.9633419</v>
      </c>
      <c r="H33" s="0" t="n">
        <v>2.237357</v>
      </c>
      <c r="I33" s="0" t="n">
        <v>1.4647179</v>
      </c>
      <c r="J33" s="0" t="n">
        <v>1.1815019</v>
      </c>
      <c r="K33" s="0" t="n">
        <v>1.2854503</v>
      </c>
      <c r="L33" s="0" t="n">
        <v>1.0390757</v>
      </c>
      <c r="M33" s="0" t="n">
        <v>1.2098677</v>
      </c>
      <c r="N33" s="0" t="n">
        <v>395.84863</v>
      </c>
      <c r="O33" s="0" t="n">
        <v>398.72946</v>
      </c>
      <c r="P33" s="0" t="n">
        <v>847.9064</v>
      </c>
      <c r="Q33" s="0" t="n">
        <v>608.9241</v>
      </c>
      <c r="R33" s="0" t="n">
        <v>442.8663</v>
      </c>
      <c r="S33" s="0" t="n">
        <v>547.3106</v>
      </c>
      <c r="T33" s="0" t="n">
        <v>384.09946</v>
      </c>
      <c r="U33" s="0" t="n">
        <v>520.4062</v>
      </c>
      <c r="V33" s="0" t="s">
        <v>217</v>
      </c>
      <c r="W33" s="0" t="s">
        <v>219</v>
      </c>
      <c r="Y33" s="0" t="s">
        <v>218</v>
      </c>
      <c r="Z33" s="0" t="s">
        <v>217</v>
      </c>
      <c r="AA33" s="0" t="s">
        <v>220</v>
      </c>
      <c r="AB33" s="0" t="s">
        <v>221</v>
      </c>
      <c r="AC33" s="0" t="s">
        <v>222</v>
      </c>
      <c r="AD33" s="0" t="n">
        <v>1932286</v>
      </c>
      <c r="AE33" s="0" t="s">
        <v>218</v>
      </c>
    </row>
    <row r="34" customFormat="false" ht="12.75" hidden="false" customHeight="false" outlineLevel="0" collapsed="false">
      <c r="A34" s="0" t="s">
        <v>223</v>
      </c>
      <c r="B34" s="0" t="s">
        <v>223</v>
      </c>
      <c r="C34" s="0" t="n">
        <f aca="false">AVERAGE(H34:I34)</f>
        <v>1.8492735</v>
      </c>
      <c r="D34" s="1" t="s">
        <v>224</v>
      </c>
      <c r="E34" s="0" t="s">
        <v>225</v>
      </c>
      <c r="F34" s="0" t="n">
        <v>1.0184264</v>
      </c>
      <c r="G34" s="0" t="n">
        <v>0.98157364</v>
      </c>
      <c r="H34" s="0" t="n">
        <v>2.0617752</v>
      </c>
      <c r="I34" s="0" t="n">
        <v>1.6367718</v>
      </c>
      <c r="J34" s="0" t="n">
        <v>1.1496086</v>
      </c>
      <c r="K34" s="0" t="n">
        <v>1.6003765</v>
      </c>
      <c r="L34" s="0" t="n">
        <v>1.125003</v>
      </c>
      <c r="M34" s="0" t="n">
        <v>1.4510338</v>
      </c>
      <c r="N34" s="0" t="n">
        <v>56.09936</v>
      </c>
      <c r="O34" s="0" t="n">
        <v>58.607784</v>
      </c>
      <c r="P34" s="0" t="n">
        <v>112.71678</v>
      </c>
      <c r="Q34" s="0" t="n">
        <v>98.1594</v>
      </c>
      <c r="R34" s="0" t="n">
        <v>62.161686</v>
      </c>
      <c r="S34" s="0" t="n">
        <v>98.29588</v>
      </c>
      <c r="T34" s="0" t="n">
        <v>59.99082</v>
      </c>
      <c r="U34" s="0" t="n">
        <v>90.0361</v>
      </c>
      <c r="V34" s="0" t="s">
        <v>226</v>
      </c>
      <c r="W34" s="0" t="s">
        <v>227</v>
      </c>
      <c r="X34" s="0" t="s">
        <v>228</v>
      </c>
      <c r="Y34" s="0" t="s">
        <v>229</v>
      </c>
      <c r="Z34" s="0" t="s">
        <v>226</v>
      </c>
      <c r="AA34" s="0" t="s">
        <v>230</v>
      </c>
      <c r="AB34" s="0" t="s">
        <v>231</v>
      </c>
      <c r="AC34" s="0" t="s">
        <v>232</v>
      </c>
      <c r="AD34" s="0" t="n">
        <v>1261864</v>
      </c>
      <c r="AE34" s="0" t="s">
        <v>229</v>
      </c>
      <c r="AF34" s="0" t="s">
        <v>229</v>
      </c>
      <c r="AG34" s="0" t="s">
        <v>232</v>
      </c>
      <c r="AH34" s="0" t="s">
        <v>233</v>
      </c>
    </row>
    <row r="35" customFormat="false" ht="12.75" hidden="false" customHeight="false" outlineLevel="0" collapsed="false">
      <c r="A35" s="0" t="s">
        <v>234</v>
      </c>
      <c r="B35" s="0" t="s">
        <v>234</v>
      </c>
      <c r="C35" s="0" t="n">
        <f aca="false">AVERAGE(H35:I35)</f>
        <v>1.83152525</v>
      </c>
      <c r="D35" s="1" t="s">
        <v>235</v>
      </c>
      <c r="E35" s="0" t="s">
        <v>236</v>
      </c>
      <c r="F35" s="0" t="n">
        <v>1.0314871</v>
      </c>
      <c r="G35" s="0" t="n">
        <v>0.9685128</v>
      </c>
      <c r="H35" s="0" t="n">
        <v>2.3979497</v>
      </c>
      <c r="I35" s="0" t="n">
        <v>1.2651008</v>
      </c>
      <c r="J35" s="0" t="n">
        <v>0.37403837</v>
      </c>
      <c r="K35" s="0" t="n">
        <v>0.5024634</v>
      </c>
      <c r="L35" s="0" t="n">
        <v>0.393024</v>
      </c>
      <c r="M35" s="0" t="n">
        <v>0.514596</v>
      </c>
      <c r="N35" s="0" t="n">
        <v>66.391945</v>
      </c>
      <c r="O35" s="0" t="n">
        <v>67.57111</v>
      </c>
      <c r="P35" s="0" t="n">
        <v>153.18301</v>
      </c>
      <c r="Q35" s="0" t="n">
        <v>88.65274</v>
      </c>
      <c r="R35" s="0" t="n">
        <v>23.632643</v>
      </c>
      <c r="S35" s="0" t="n">
        <v>36.06126</v>
      </c>
      <c r="T35" s="0" t="n">
        <v>24.489136</v>
      </c>
      <c r="U35" s="0" t="n">
        <v>37.310307</v>
      </c>
      <c r="V35" s="0" t="s">
        <v>235</v>
      </c>
      <c r="W35" s="0" t="s">
        <v>237</v>
      </c>
      <c r="Y35" s="0" t="s">
        <v>236</v>
      </c>
      <c r="Z35" s="0" t="s">
        <v>235</v>
      </c>
      <c r="AA35" s="0" t="s">
        <v>238</v>
      </c>
      <c r="AB35" s="0" t="s">
        <v>239</v>
      </c>
      <c r="AC35" s="0" t="s">
        <v>240</v>
      </c>
      <c r="AD35" s="0" t="s">
        <v>84</v>
      </c>
      <c r="AE35" s="0" t="s">
        <v>236</v>
      </c>
      <c r="AF35" s="0" t="s">
        <v>236</v>
      </c>
      <c r="AG35" s="0" t="s">
        <v>241</v>
      </c>
    </row>
    <row r="36" customFormat="false" ht="12.75" hidden="false" customHeight="false" outlineLevel="0" collapsed="false">
      <c r="A36" s="0" t="s">
        <v>242</v>
      </c>
      <c r="B36" s="0" t="s">
        <v>242</v>
      </c>
      <c r="C36" s="0" t="n">
        <f aca="false">AVERAGE(H36:I36)</f>
        <v>1.7509507</v>
      </c>
      <c r="D36" s="1" t="s">
        <v>134</v>
      </c>
      <c r="E36" s="0" t="s">
        <v>135</v>
      </c>
      <c r="F36" s="0" t="n">
        <v>1.0268229</v>
      </c>
      <c r="G36" s="0" t="n">
        <v>0.97317696</v>
      </c>
      <c r="H36" s="0" t="n">
        <v>1.9554633</v>
      </c>
      <c r="I36" s="0" t="n">
        <v>1.5464381</v>
      </c>
      <c r="J36" s="0" t="n">
        <v>0.77444553</v>
      </c>
      <c r="K36" s="0" t="n">
        <v>0.8614979</v>
      </c>
      <c r="L36" s="0" t="n">
        <v>0.7201527</v>
      </c>
      <c r="M36" s="0" t="n">
        <v>0.93258774</v>
      </c>
      <c r="N36" s="0" t="n">
        <v>607.2229</v>
      </c>
      <c r="O36" s="0" t="n">
        <v>623.8046</v>
      </c>
      <c r="P36" s="0" t="n">
        <v>1147.6812</v>
      </c>
      <c r="Q36" s="0" t="n">
        <v>995.6361</v>
      </c>
      <c r="R36" s="0" t="n">
        <v>449.56036</v>
      </c>
      <c r="S36" s="0" t="n">
        <v>568.0567</v>
      </c>
      <c r="T36" s="0" t="n">
        <v>412.2684</v>
      </c>
      <c r="U36" s="0" t="n">
        <v>621.2311</v>
      </c>
      <c r="V36" s="0" t="s">
        <v>134</v>
      </c>
      <c r="W36" s="0" t="s">
        <v>136</v>
      </c>
      <c r="X36" s="0" t="s">
        <v>137</v>
      </c>
      <c r="Y36" s="0" t="s">
        <v>138</v>
      </c>
      <c r="Z36" s="0" t="s">
        <v>134</v>
      </c>
      <c r="AA36" s="0" t="s">
        <v>139</v>
      </c>
      <c r="AB36" s="0" t="s">
        <v>140</v>
      </c>
      <c r="AC36" s="0" t="s">
        <v>141</v>
      </c>
      <c r="AD36" s="0" t="n">
        <v>1332659</v>
      </c>
      <c r="AE36" s="0" t="s">
        <v>138</v>
      </c>
      <c r="AF36" s="0" t="s">
        <v>138</v>
      </c>
      <c r="AG36" s="0" t="s">
        <v>141</v>
      </c>
      <c r="AH36" s="0" t="s">
        <v>142</v>
      </c>
    </row>
    <row r="37" customFormat="false" ht="12.75" hidden="false" customHeight="false" outlineLevel="0" collapsed="false">
      <c r="A37" s="0" t="s">
        <v>243</v>
      </c>
      <c r="B37" s="0" t="s">
        <v>243</v>
      </c>
      <c r="C37" s="0" t="n">
        <f aca="false">AVERAGE(H37:I37)</f>
        <v>1.73739335</v>
      </c>
      <c r="D37" s="1" t="s">
        <v>203</v>
      </c>
      <c r="E37" s="0" t="s">
        <v>204</v>
      </c>
      <c r="F37" s="0" t="n">
        <v>0.9364355</v>
      </c>
      <c r="G37" s="0" t="n">
        <v>1.0635644</v>
      </c>
      <c r="H37" s="0" t="n">
        <v>1.5300233</v>
      </c>
      <c r="I37" s="0" t="n">
        <v>1.9447634</v>
      </c>
      <c r="J37" s="0" t="n">
        <v>0.63335294</v>
      </c>
      <c r="K37" s="0" t="n">
        <v>0.9382638</v>
      </c>
      <c r="L37" s="0" t="n">
        <v>0.54524064</v>
      </c>
      <c r="M37" s="0" t="n">
        <v>0.9318004</v>
      </c>
      <c r="N37" s="0" t="n">
        <v>105.67027</v>
      </c>
      <c r="O37" s="0" t="n">
        <v>130.08969</v>
      </c>
      <c r="P37" s="0" t="n">
        <v>171.3531</v>
      </c>
      <c r="Q37" s="0" t="n">
        <v>238.92258</v>
      </c>
      <c r="R37" s="0" t="n">
        <v>70.156075</v>
      </c>
      <c r="S37" s="0" t="n">
        <v>118.05511</v>
      </c>
      <c r="T37" s="0" t="n">
        <v>59.561558</v>
      </c>
      <c r="U37" s="0" t="n">
        <v>118.44282</v>
      </c>
      <c r="V37" s="0" t="s">
        <v>203</v>
      </c>
      <c r="W37" s="0" t="s">
        <v>205</v>
      </c>
      <c r="Y37" s="0" t="s">
        <v>204</v>
      </c>
      <c r="Z37" s="0" t="s">
        <v>203</v>
      </c>
      <c r="AA37" s="0" t="s">
        <v>206</v>
      </c>
      <c r="AB37" s="0" t="s">
        <v>207</v>
      </c>
      <c r="AC37" s="0" t="s">
        <v>205</v>
      </c>
      <c r="AD37" s="0" t="n">
        <v>1353423</v>
      </c>
      <c r="AE37" s="0" t="s">
        <v>204</v>
      </c>
      <c r="AF37" s="0" t="s">
        <v>204</v>
      </c>
      <c r="AG37" s="0" t="s">
        <v>205</v>
      </c>
    </row>
    <row r="38" customFormat="false" ht="12.75" hidden="false" customHeight="false" outlineLevel="0" collapsed="false">
      <c r="A38" s="0" t="s">
        <v>244</v>
      </c>
      <c r="B38" s="0" t="s">
        <v>244</v>
      </c>
      <c r="C38" s="0" t="n">
        <f aca="false">AVERAGE(H38:I38)</f>
        <v>1.7259895</v>
      </c>
      <c r="D38" s="1" t="s">
        <v>245</v>
      </c>
      <c r="E38" s="0" t="s">
        <v>246</v>
      </c>
      <c r="F38" s="0" t="n">
        <v>1.1587713</v>
      </c>
      <c r="G38" s="0" t="n">
        <v>0.84122884</v>
      </c>
      <c r="H38" s="0" t="n">
        <v>1.9767891</v>
      </c>
      <c r="I38" s="0" t="n">
        <v>1.4751899</v>
      </c>
      <c r="J38" s="0" t="n">
        <v>1.2504423</v>
      </c>
      <c r="K38" s="0" t="n">
        <v>1.0615425</v>
      </c>
      <c r="L38" s="0" t="n">
        <v>1.2434372</v>
      </c>
      <c r="M38" s="0" t="n">
        <v>1.0370516</v>
      </c>
      <c r="N38" s="0" t="n">
        <v>874.3255</v>
      </c>
      <c r="O38" s="0" t="n">
        <v>688.0084</v>
      </c>
      <c r="P38" s="0" t="n">
        <v>1480.3171</v>
      </c>
      <c r="Q38" s="0" t="n">
        <v>1211.8219</v>
      </c>
      <c r="R38" s="0" t="n">
        <v>926.1547</v>
      </c>
      <c r="S38" s="0" t="n">
        <v>893.09503</v>
      </c>
      <c r="T38" s="0" t="n">
        <v>908.24304</v>
      </c>
      <c r="U38" s="0" t="n">
        <v>881.42755</v>
      </c>
      <c r="V38" s="0" t="s">
        <v>247</v>
      </c>
      <c r="W38" s="0" t="s">
        <v>248</v>
      </c>
      <c r="X38" s="0" t="s">
        <v>249</v>
      </c>
      <c r="Y38" s="0" t="s">
        <v>250</v>
      </c>
      <c r="Z38" s="0" t="s">
        <v>247</v>
      </c>
      <c r="AA38" s="0" t="s">
        <v>251</v>
      </c>
      <c r="AB38" s="0" t="s">
        <v>252</v>
      </c>
      <c r="AC38" s="0" t="s">
        <v>253</v>
      </c>
      <c r="AD38" s="0" t="s">
        <v>84</v>
      </c>
      <c r="AE38" s="0" t="s">
        <v>250</v>
      </c>
      <c r="AF38" s="0" t="s">
        <v>250</v>
      </c>
      <c r="AG38" s="0" t="s">
        <v>253</v>
      </c>
      <c r="AH38" s="0" t="s">
        <v>254</v>
      </c>
    </row>
    <row r="39" customFormat="false" ht="12.75" hidden="false" customHeight="false" outlineLevel="0" collapsed="false">
      <c r="A39" s="0" t="s">
        <v>255</v>
      </c>
      <c r="B39" s="0" t="s">
        <v>255</v>
      </c>
      <c r="C39" s="0" t="n">
        <f aca="false">AVERAGE(H39:I39)</f>
        <v>1.72279245</v>
      </c>
      <c r="D39" s="1" t="s">
        <v>134</v>
      </c>
      <c r="E39" s="0" t="s">
        <v>135</v>
      </c>
      <c r="F39" s="0" t="n">
        <v>1.0276598</v>
      </c>
      <c r="G39" s="0" t="n">
        <v>0.97234017</v>
      </c>
      <c r="H39" s="0" t="n">
        <v>1.7581886</v>
      </c>
      <c r="I39" s="0" t="n">
        <v>1.6873963</v>
      </c>
      <c r="J39" s="0" t="n">
        <v>0.6366697</v>
      </c>
      <c r="K39" s="0" t="n">
        <v>0.8260773</v>
      </c>
      <c r="L39" s="0" t="n">
        <v>0.6393839</v>
      </c>
      <c r="M39" s="0" t="n">
        <v>0.87854594</v>
      </c>
      <c r="N39" s="0" t="n">
        <v>193.51797</v>
      </c>
      <c r="O39" s="0" t="n">
        <v>198.46973</v>
      </c>
      <c r="P39" s="0" t="n">
        <v>328.59155</v>
      </c>
      <c r="Q39" s="0" t="n">
        <v>345.94296</v>
      </c>
      <c r="R39" s="0" t="n">
        <v>117.687584</v>
      </c>
      <c r="S39" s="0" t="n">
        <v>173.45126</v>
      </c>
      <c r="T39" s="0" t="n">
        <v>116.556496</v>
      </c>
      <c r="U39" s="0" t="n">
        <v>186.35768</v>
      </c>
      <c r="V39" s="0" t="s">
        <v>134</v>
      </c>
      <c r="W39" s="0" t="s">
        <v>136</v>
      </c>
      <c r="X39" s="0" t="s">
        <v>137</v>
      </c>
      <c r="Y39" s="0" t="s">
        <v>138</v>
      </c>
      <c r="Z39" s="0" t="s">
        <v>134</v>
      </c>
      <c r="AA39" s="0" t="s">
        <v>139</v>
      </c>
      <c r="AB39" s="0" t="s">
        <v>140</v>
      </c>
      <c r="AC39" s="0" t="s">
        <v>141</v>
      </c>
      <c r="AD39" s="0" t="n">
        <v>1332659</v>
      </c>
      <c r="AE39" s="0" t="s">
        <v>138</v>
      </c>
      <c r="AF39" s="0" t="s">
        <v>138</v>
      </c>
      <c r="AG39" s="0" t="s">
        <v>141</v>
      </c>
      <c r="AH39" s="0" t="s">
        <v>142</v>
      </c>
    </row>
    <row r="40" customFormat="false" ht="12.75" hidden="false" customHeight="false" outlineLevel="0" collapsed="false">
      <c r="A40" s="0" t="s">
        <v>256</v>
      </c>
      <c r="B40" s="0" t="s">
        <v>256</v>
      </c>
      <c r="C40" s="0" t="n">
        <f aca="false">AVERAGE(H40:I40)</f>
        <v>1.70974885</v>
      </c>
      <c r="D40" s="1" t="s">
        <v>257</v>
      </c>
      <c r="E40" s="0" t="s">
        <v>258</v>
      </c>
      <c r="F40" s="0" t="n">
        <v>1.0983527</v>
      </c>
      <c r="G40" s="0" t="n">
        <v>0.90164745</v>
      </c>
      <c r="H40" s="0" t="n">
        <v>1.9058411</v>
      </c>
      <c r="I40" s="0" t="n">
        <v>1.5136566</v>
      </c>
      <c r="J40" s="0" t="n">
        <v>1.274254</v>
      </c>
      <c r="K40" s="0" t="n">
        <v>0.7525439</v>
      </c>
      <c r="L40" s="0" t="n">
        <v>1.2003493</v>
      </c>
      <c r="M40" s="0" t="n">
        <v>0.8417037</v>
      </c>
      <c r="N40" s="0" t="n">
        <v>2141.8271</v>
      </c>
      <c r="O40" s="0" t="n">
        <v>1905.8273</v>
      </c>
      <c r="P40" s="0" t="n">
        <v>3688.4873</v>
      </c>
      <c r="Q40" s="0" t="n">
        <v>3213.5527</v>
      </c>
      <c r="R40" s="0" t="n">
        <v>2439.176</v>
      </c>
      <c r="S40" s="0" t="n">
        <v>1636.2865</v>
      </c>
      <c r="T40" s="0" t="n">
        <v>2265.9644</v>
      </c>
      <c r="U40" s="0" t="n">
        <v>1848.8971</v>
      </c>
      <c r="V40" s="0" t="s">
        <v>259</v>
      </c>
      <c r="W40" s="0" t="s">
        <v>260</v>
      </c>
      <c r="Y40" s="0" t="s">
        <v>261</v>
      </c>
      <c r="Z40" s="0" t="s">
        <v>259</v>
      </c>
      <c r="AA40" s="0" t="s">
        <v>262</v>
      </c>
      <c r="AB40" s="0" t="s">
        <v>263</v>
      </c>
      <c r="AC40" s="0" t="s">
        <v>264</v>
      </c>
      <c r="AD40" s="0" t="n">
        <v>87994</v>
      </c>
      <c r="AE40" s="0" t="s">
        <v>265</v>
      </c>
    </row>
    <row r="41" customFormat="false" ht="12.75" hidden="false" customHeight="false" outlineLevel="0" collapsed="false">
      <c r="A41" s="0" t="s">
        <v>266</v>
      </c>
      <c r="B41" s="0" t="s">
        <v>266</v>
      </c>
      <c r="C41" s="0" t="n">
        <f aca="false">AVERAGE(H41:I41)</f>
        <v>1.7076635</v>
      </c>
      <c r="D41" s="1" t="s">
        <v>267</v>
      </c>
      <c r="E41" s="0" t="s">
        <v>268</v>
      </c>
      <c r="F41" s="0" t="n">
        <v>0.9045685</v>
      </c>
      <c r="G41" s="0" t="n">
        <v>1.0954316</v>
      </c>
      <c r="H41" s="0" t="n">
        <v>1.6551244</v>
      </c>
      <c r="I41" s="0" t="n">
        <v>1.7602026</v>
      </c>
      <c r="J41" s="0" t="n">
        <v>0.603259</v>
      </c>
      <c r="K41" s="0" t="n">
        <v>0.66496295</v>
      </c>
      <c r="L41" s="0" t="n">
        <v>0.5778177</v>
      </c>
      <c r="M41" s="0" t="n">
        <v>0.587753</v>
      </c>
      <c r="N41" s="0" t="n">
        <v>52.830853</v>
      </c>
      <c r="O41" s="0" t="n">
        <v>69.34826</v>
      </c>
      <c r="P41" s="0" t="n">
        <v>95.93914</v>
      </c>
      <c r="Q41" s="0" t="n">
        <v>111.92428</v>
      </c>
      <c r="R41" s="0" t="n">
        <v>34.585537</v>
      </c>
      <c r="S41" s="0" t="n">
        <v>43.30405</v>
      </c>
      <c r="T41" s="0" t="n">
        <v>32.669304</v>
      </c>
      <c r="U41" s="0" t="n">
        <v>38.66802</v>
      </c>
      <c r="V41" s="0" t="s">
        <v>267</v>
      </c>
      <c r="W41" s="0" t="s">
        <v>269</v>
      </c>
      <c r="Y41" s="0" t="s">
        <v>268</v>
      </c>
      <c r="Z41" s="0" t="s">
        <v>267</v>
      </c>
      <c r="AA41" s="0" t="s">
        <v>270</v>
      </c>
      <c r="AB41" s="0" t="s">
        <v>271</v>
      </c>
      <c r="AC41" s="0" t="s">
        <v>272</v>
      </c>
      <c r="AD41" s="0" t="n">
        <v>2447188</v>
      </c>
      <c r="AE41" s="0" t="s">
        <v>268</v>
      </c>
      <c r="AF41" s="0" t="s">
        <v>268</v>
      </c>
      <c r="AG41" s="0" t="s">
        <v>272</v>
      </c>
    </row>
    <row r="42" customFormat="false" ht="12.75" hidden="false" customHeight="false" outlineLevel="0" collapsed="false">
      <c r="A42" s="0" t="s">
        <v>273</v>
      </c>
      <c r="B42" s="0" t="s">
        <v>273</v>
      </c>
      <c r="C42" s="0" t="n">
        <f aca="false">AVERAGE(H42:I42)</f>
        <v>1.690853</v>
      </c>
      <c r="D42" s="1" t="s">
        <v>203</v>
      </c>
      <c r="E42" s="0" t="s">
        <v>204</v>
      </c>
      <c r="F42" s="0" t="n">
        <v>0.87264174</v>
      </c>
      <c r="G42" s="0" t="n">
        <v>1.1273584</v>
      </c>
      <c r="H42" s="0" t="n">
        <v>1.3919295</v>
      </c>
      <c r="I42" s="0" t="n">
        <v>1.9897765</v>
      </c>
      <c r="J42" s="0" t="n">
        <v>0.5682668</v>
      </c>
      <c r="K42" s="0" t="n">
        <v>0.89748526</v>
      </c>
      <c r="L42" s="0" t="n">
        <v>0.63798517</v>
      </c>
      <c r="M42" s="0" t="n">
        <v>0.9307587</v>
      </c>
      <c r="N42" s="0" t="n">
        <v>67.803856</v>
      </c>
      <c r="O42" s="0" t="n">
        <v>94.94774</v>
      </c>
      <c r="P42" s="0" t="n">
        <v>107.33828</v>
      </c>
      <c r="Q42" s="0" t="n">
        <v>168.32095</v>
      </c>
      <c r="R42" s="0" t="n">
        <v>43.34263</v>
      </c>
      <c r="S42" s="0" t="n">
        <v>77.75541</v>
      </c>
      <c r="T42" s="0" t="n">
        <v>47.987907</v>
      </c>
      <c r="U42" s="0" t="n">
        <v>81.46412</v>
      </c>
      <c r="V42" s="0" t="s">
        <v>203</v>
      </c>
      <c r="W42" s="0" t="s">
        <v>205</v>
      </c>
      <c r="Y42" s="0" t="s">
        <v>204</v>
      </c>
      <c r="Z42" s="0" t="s">
        <v>203</v>
      </c>
      <c r="AA42" s="0" t="s">
        <v>206</v>
      </c>
      <c r="AB42" s="0" t="s">
        <v>207</v>
      </c>
      <c r="AC42" s="0" t="s">
        <v>205</v>
      </c>
      <c r="AD42" s="0" t="n">
        <v>1353423</v>
      </c>
      <c r="AE42" s="0" t="s">
        <v>204</v>
      </c>
      <c r="AF42" s="0" t="s">
        <v>204</v>
      </c>
      <c r="AG42" s="0" t="s">
        <v>205</v>
      </c>
    </row>
    <row r="43" customFormat="false" ht="12.75" hidden="false" customHeight="false" outlineLevel="0" collapsed="false">
      <c r="A43" s="0" t="s">
        <v>274</v>
      </c>
      <c r="B43" s="0" t="s">
        <v>274</v>
      </c>
      <c r="C43" s="0" t="n">
        <f aca="false">AVERAGE(H43:I43)</f>
        <v>1.6902655</v>
      </c>
      <c r="D43" s="1" t="s">
        <v>275</v>
      </c>
      <c r="E43" s="0" t="s">
        <v>276</v>
      </c>
      <c r="F43" s="0" t="n">
        <v>0.9454909</v>
      </c>
      <c r="G43" s="0" t="n">
        <v>1.054509</v>
      </c>
      <c r="H43" s="0" t="n">
        <v>1.6017191</v>
      </c>
      <c r="I43" s="0" t="n">
        <v>1.7788119</v>
      </c>
      <c r="J43" s="0" t="n">
        <v>1.0497942</v>
      </c>
      <c r="K43" s="0" t="n">
        <v>1.2057294</v>
      </c>
      <c r="L43" s="0" t="n">
        <v>1.0497334</v>
      </c>
      <c r="M43" s="0" t="n">
        <v>1.057407</v>
      </c>
      <c r="N43" s="0" t="n">
        <v>310.12595</v>
      </c>
      <c r="O43" s="0" t="n">
        <v>374.91708</v>
      </c>
      <c r="P43" s="0" t="n">
        <v>521.4181</v>
      </c>
      <c r="Q43" s="0" t="n">
        <v>635.223</v>
      </c>
      <c r="R43" s="0" t="n">
        <v>338.00995</v>
      </c>
      <c r="S43" s="0" t="n">
        <v>440.97653</v>
      </c>
      <c r="T43" s="0" t="n">
        <v>333.32095</v>
      </c>
      <c r="U43" s="0" t="n">
        <v>390.69138</v>
      </c>
      <c r="V43" s="0" t="s">
        <v>275</v>
      </c>
      <c r="W43" s="0" t="s">
        <v>277</v>
      </c>
      <c r="Y43" s="0" t="s">
        <v>276</v>
      </c>
      <c r="Z43" s="0" t="s">
        <v>275</v>
      </c>
      <c r="AA43" s="0" t="s">
        <v>278</v>
      </c>
      <c r="AB43" s="0" t="s">
        <v>279</v>
      </c>
      <c r="AC43" s="0" t="s">
        <v>277</v>
      </c>
      <c r="AD43" s="0" t="s">
        <v>84</v>
      </c>
      <c r="AE43" s="0" t="s">
        <v>276</v>
      </c>
      <c r="AF43" s="0" t="s">
        <v>276</v>
      </c>
      <c r="AG43" s="0" t="s">
        <v>277</v>
      </c>
      <c r="AH43" s="0" t="s">
        <v>280</v>
      </c>
    </row>
    <row r="44" customFormat="false" ht="12.75" hidden="false" customHeight="false" outlineLevel="0" collapsed="false">
      <c r="A44" s="0" t="s">
        <v>281</v>
      </c>
      <c r="B44" s="0" t="s">
        <v>281</v>
      </c>
      <c r="C44" s="0" t="n">
        <f aca="false">AVERAGE(H44:I44)</f>
        <v>1.689538</v>
      </c>
      <c r="D44" s="1" t="s">
        <v>282</v>
      </c>
      <c r="E44" s="0" t="s">
        <v>283</v>
      </c>
      <c r="F44" s="0" t="n">
        <v>0.88298035</v>
      </c>
      <c r="G44" s="0" t="n">
        <v>1.1170198</v>
      </c>
      <c r="H44" s="0" t="n">
        <v>1.5594513</v>
      </c>
      <c r="I44" s="0" t="n">
        <v>1.8196247</v>
      </c>
      <c r="J44" s="0" t="n">
        <v>0.5947985</v>
      </c>
      <c r="K44" s="0" t="n">
        <v>0.9356461</v>
      </c>
      <c r="L44" s="0" t="n">
        <v>0.52127427</v>
      </c>
      <c r="M44" s="0" t="n">
        <v>1.1196913</v>
      </c>
      <c r="N44" s="0" t="n">
        <v>96.355515</v>
      </c>
      <c r="O44" s="0" t="n">
        <v>132.12671</v>
      </c>
      <c r="P44" s="0" t="n">
        <v>168.89484</v>
      </c>
      <c r="Q44" s="0" t="n">
        <v>216.18364</v>
      </c>
      <c r="R44" s="0" t="n">
        <v>63.71475</v>
      </c>
      <c r="S44" s="0" t="n">
        <v>113.84713</v>
      </c>
      <c r="T44" s="0" t="n">
        <v>55.06742</v>
      </c>
      <c r="U44" s="0" t="n">
        <v>137.63686</v>
      </c>
      <c r="V44" s="0" t="s">
        <v>284</v>
      </c>
      <c r="W44" s="0" t="s">
        <v>285</v>
      </c>
      <c r="Y44" s="0" t="s">
        <v>286</v>
      </c>
      <c r="Z44" s="0" t="s">
        <v>284</v>
      </c>
      <c r="AA44" s="0" t="s">
        <v>287</v>
      </c>
      <c r="AB44" s="0" t="s">
        <v>288</v>
      </c>
      <c r="AC44" s="0" t="s">
        <v>289</v>
      </c>
      <c r="AD44" s="0" t="s">
        <v>84</v>
      </c>
      <c r="AE44" s="0" t="s">
        <v>286</v>
      </c>
    </row>
    <row r="45" customFormat="false" ht="12.75" hidden="false" customHeight="false" outlineLevel="0" collapsed="false">
      <c r="A45" s="0" t="s">
        <v>290</v>
      </c>
      <c r="B45" s="0" t="s">
        <v>290</v>
      </c>
      <c r="C45" s="0" t="n">
        <f aca="false">AVERAGE(H45:I45)</f>
        <v>1.6852953</v>
      </c>
      <c r="D45" s="1" t="s">
        <v>291</v>
      </c>
      <c r="E45" s="0" t="s">
        <v>292</v>
      </c>
      <c r="F45" s="0" t="n">
        <v>1.1893508</v>
      </c>
      <c r="G45" s="0" t="n">
        <v>0.8106491</v>
      </c>
      <c r="H45" s="0" t="n">
        <v>1.8822577</v>
      </c>
      <c r="I45" s="0" t="n">
        <v>1.4883329</v>
      </c>
      <c r="J45" s="0" t="n">
        <v>1.2465674</v>
      </c>
      <c r="K45" s="0" t="n">
        <v>0.9578937</v>
      </c>
      <c r="L45" s="0" t="n">
        <v>1.2600741</v>
      </c>
      <c r="M45" s="0" t="n">
        <v>0.8793118</v>
      </c>
      <c r="N45" s="0" t="n">
        <v>2034.3999</v>
      </c>
      <c r="O45" s="0" t="n">
        <v>1503.0151</v>
      </c>
      <c r="P45" s="0" t="n">
        <v>3195.3938</v>
      </c>
      <c r="Q45" s="0" t="n">
        <v>2771.672</v>
      </c>
      <c r="R45" s="0" t="n">
        <v>2093.0837</v>
      </c>
      <c r="S45" s="0" t="n">
        <v>1826.9578</v>
      </c>
      <c r="T45" s="0" t="n">
        <v>2086.533</v>
      </c>
      <c r="U45" s="0" t="n">
        <v>1694.26</v>
      </c>
      <c r="V45" s="0" t="s">
        <v>259</v>
      </c>
      <c r="W45" s="0" t="s">
        <v>293</v>
      </c>
      <c r="X45" s="0" t="s">
        <v>294</v>
      </c>
      <c r="Y45" s="0" t="s">
        <v>261</v>
      </c>
      <c r="Z45" s="0" t="s">
        <v>259</v>
      </c>
      <c r="AA45" s="0" t="s">
        <v>262</v>
      </c>
      <c r="AB45" s="0" t="s">
        <v>263</v>
      </c>
      <c r="AC45" s="0" t="s">
        <v>264</v>
      </c>
      <c r="AD45" s="0" t="n">
        <v>87994</v>
      </c>
      <c r="AE45" s="0" t="s">
        <v>261</v>
      </c>
    </row>
    <row r="46" customFormat="false" ht="12.75" hidden="false" customHeight="false" outlineLevel="0" collapsed="false">
      <c r="A46" s="0" t="s">
        <v>295</v>
      </c>
      <c r="B46" s="0" t="s">
        <v>295</v>
      </c>
      <c r="C46" s="0" t="n">
        <f aca="false">AVERAGE(H46:I46)</f>
        <v>1.6497296</v>
      </c>
      <c r="D46" s="1" t="s">
        <v>203</v>
      </c>
      <c r="E46" s="0" t="s">
        <v>204</v>
      </c>
      <c r="F46" s="0" t="n">
        <v>0.83573616</v>
      </c>
      <c r="G46" s="0" t="n">
        <v>1.1642637</v>
      </c>
      <c r="H46" s="0" t="n">
        <v>1.537211</v>
      </c>
      <c r="I46" s="0" t="n">
        <v>1.7622482</v>
      </c>
      <c r="J46" s="0" t="n">
        <v>0.6238221</v>
      </c>
      <c r="K46" s="0" t="n">
        <v>0.9792058</v>
      </c>
      <c r="L46" s="0" t="n">
        <v>0.5898659</v>
      </c>
      <c r="M46" s="0" t="n">
        <v>0.89575803</v>
      </c>
      <c r="N46" s="0" t="n">
        <v>194.40271</v>
      </c>
      <c r="O46" s="0" t="n">
        <v>293.55444</v>
      </c>
      <c r="P46" s="0" t="n">
        <v>354.8833</v>
      </c>
      <c r="Q46" s="0" t="n">
        <v>446.28845</v>
      </c>
      <c r="R46" s="0" t="n">
        <v>142.44212</v>
      </c>
      <c r="S46" s="0" t="n">
        <v>253.97559</v>
      </c>
      <c r="T46" s="0" t="n">
        <v>132.8279</v>
      </c>
      <c r="U46" s="0" t="n">
        <v>234.71167</v>
      </c>
      <c r="V46" s="0" t="s">
        <v>203</v>
      </c>
      <c r="W46" s="0" t="s">
        <v>296</v>
      </c>
      <c r="Y46" s="0" t="s">
        <v>204</v>
      </c>
      <c r="Z46" s="0" t="s">
        <v>203</v>
      </c>
      <c r="AA46" s="0" t="s">
        <v>206</v>
      </c>
      <c r="AB46" s="0" t="s">
        <v>207</v>
      </c>
      <c r="AC46" s="0" t="s">
        <v>205</v>
      </c>
      <c r="AD46" s="0" t="n">
        <v>1353423</v>
      </c>
      <c r="AE46" s="0" t="s">
        <v>204</v>
      </c>
    </row>
    <row r="47" customFormat="false" ht="12.75" hidden="false" customHeight="false" outlineLevel="0" collapsed="false">
      <c r="A47" s="0" t="s">
        <v>297</v>
      </c>
      <c r="B47" s="0" t="s">
        <v>297</v>
      </c>
      <c r="C47" s="0" t="n">
        <f aca="false">AVERAGE(H47:I47)</f>
        <v>1.6491049</v>
      </c>
      <c r="D47" s="1" t="s">
        <v>298</v>
      </c>
      <c r="E47" s="0" t="s">
        <v>299</v>
      </c>
      <c r="F47" s="0" t="n">
        <v>0.88204837</v>
      </c>
      <c r="G47" s="0" t="n">
        <v>1.1179515</v>
      </c>
      <c r="H47" s="0" t="n">
        <v>1.3910558</v>
      </c>
      <c r="I47" s="0" t="n">
        <v>1.907154</v>
      </c>
      <c r="J47" s="0" t="n">
        <v>0.5643496</v>
      </c>
      <c r="K47" s="0" t="n">
        <v>0.5469407</v>
      </c>
      <c r="L47" s="0" t="n">
        <v>0.60092956</v>
      </c>
      <c r="M47" s="0" t="n">
        <v>0.6038897</v>
      </c>
      <c r="N47" s="0" t="n">
        <v>56.92601</v>
      </c>
      <c r="O47" s="0" t="n">
        <v>78.20697</v>
      </c>
      <c r="P47" s="0" t="n">
        <v>89.10086</v>
      </c>
      <c r="Q47" s="0" t="n">
        <v>134.00456</v>
      </c>
      <c r="R47" s="0" t="n">
        <v>35.752888</v>
      </c>
      <c r="S47" s="0" t="n">
        <v>39.358948</v>
      </c>
      <c r="T47" s="0" t="n">
        <v>37.544365</v>
      </c>
      <c r="U47" s="0" t="n">
        <v>43.902256</v>
      </c>
      <c r="V47" s="0" t="s">
        <v>300</v>
      </c>
      <c r="W47" s="0" t="s">
        <v>301</v>
      </c>
      <c r="Y47" s="0" t="s">
        <v>302</v>
      </c>
      <c r="Z47" s="0" t="s">
        <v>300</v>
      </c>
      <c r="AA47" s="0" t="s">
        <v>303</v>
      </c>
      <c r="AB47" s="0" t="s">
        <v>304</v>
      </c>
      <c r="AC47" s="0" t="s">
        <v>305</v>
      </c>
      <c r="AD47" s="0" t="n">
        <v>2146049</v>
      </c>
      <c r="AE47" s="0" t="s">
        <v>302</v>
      </c>
    </row>
    <row r="48" customFormat="false" ht="12.75" hidden="false" customHeight="false" outlineLevel="0" collapsed="false">
      <c r="A48" s="0" t="s">
        <v>306</v>
      </c>
      <c r="B48" s="0" t="s">
        <v>306</v>
      </c>
      <c r="C48" s="0" t="n">
        <f aca="false">AVERAGE(H48:I48)</f>
        <v>1.64840275</v>
      </c>
      <c r="D48" s="1" t="s">
        <v>307</v>
      </c>
      <c r="E48" s="0" t="s">
        <v>308</v>
      </c>
      <c r="F48" s="0" t="n">
        <v>0.84849703</v>
      </c>
      <c r="G48" s="0" t="n">
        <v>1.151503</v>
      </c>
      <c r="H48" s="0" t="n">
        <v>1.484307</v>
      </c>
      <c r="I48" s="0" t="n">
        <v>1.8124985</v>
      </c>
      <c r="J48" s="0" t="n">
        <v>0.7051488</v>
      </c>
      <c r="K48" s="0" t="n">
        <v>0.7177616</v>
      </c>
      <c r="L48" s="0" t="n">
        <v>0.6218993</v>
      </c>
      <c r="M48" s="0" t="n">
        <v>0.82413554</v>
      </c>
      <c r="N48" s="0" t="n">
        <v>138.71027</v>
      </c>
      <c r="O48" s="0" t="n">
        <v>204.04573</v>
      </c>
      <c r="P48" s="0" t="n">
        <v>240.82472</v>
      </c>
      <c r="Q48" s="0" t="n">
        <v>322.5904</v>
      </c>
      <c r="R48" s="0" t="n">
        <v>113.15756</v>
      </c>
      <c r="S48" s="0" t="n">
        <v>130.83484</v>
      </c>
      <c r="T48" s="0" t="n">
        <v>98.41952</v>
      </c>
      <c r="U48" s="0" t="n">
        <v>151.76367</v>
      </c>
      <c r="V48" s="0" t="s">
        <v>307</v>
      </c>
      <c r="W48" s="0" t="s">
        <v>309</v>
      </c>
      <c r="Y48" s="0" t="s">
        <v>308</v>
      </c>
      <c r="Z48" s="0" t="s">
        <v>307</v>
      </c>
      <c r="AA48" s="0" t="s">
        <v>310</v>
      </c>
      <c r="AB48" s="0" t="s">
        <v>311</v>
      </c>
      <c r="AC48" s="0" t="s">
        <v>309</v>
      </c>
      <c r="AD48" s="0" t="n">
        <v>1101058</v>
      </c>
      <c r="AE48" s="0" t="s">
        <v>308</v>
      </c>
      <c r="AF48" s="0" t="s">
        <v>308</v>
      </c>
      <c r="AG48" s="0" t="s">
        <v>309</v>
      </c>
    </row>
    <row r="49" customFormat="false" ht="12.75" hidden="false" customHeight="false" outlineLevel="0" collapsed="false">
      <c r="A49" s="0" t="s">
        <v>312</v>
      </c>
      <c r="B49" s="0" t="s">
        <v>312</v>
      </c>
      <c r="C49" s="0" t="n">
        <f aca="false">AVERAGE(H49:I49)</f>
        <v>1.6423055</v>
      </c>
      <c r="D49" s="1" t="s">
        <v>313</v>
      </c>
      <c r="E49" s="0" t="s">
        <v>314</v>
      </c>
      <c r="F49" s="0" t="n">
        <v>1.1761241</v>
      </c>
      <c r="G49" s="0" t="n">
        <v>0.82387584</v>
      </c>
      <c r="H49" s="0" t="n">
        <v>1.7086883</v>
      </c>
      <c r="I49" s="0" t="n">
        <v>1.5759227</v>
      </c>
      <c r="J49" s="0" t="n">
        <v>0.92544395</v>
      </c>
      <c r="K49" s="0" t="n">
        <v>0.9737307</v>
      </c>
      <c r="L49" s="0" t="n">
        <v>1.2419363</v>
      </c>
      <c r="M49" s="0" t="n">
        <v>1.0673118</v>
      </c>
      <c r="N49" s="0" t="n">
        <v>30.326145</v>
      </c>
      <c r="O49" s="0" t="n">
        <v>23.026606</v>
      </c>
      <c r="P49" s="0" t="n">
        <v>43.726616</v>
      </c>
      <c r="Q49" s="0" t="n">
        <v>44.23993</v>
      </c>
      <c r="R49" s="0" t="n">
        <v>23.423872</v>
      </c>
      <c r="S49" s="0" t="n">
        <v>27.99547</v>
      </c>
      <c r="T49" s="0" t="n">
        <v>31.000322</v>
      </c>
      <c r="U49" s="0" t="n">
        <v>31.000322</v>
      </c>
      <c r="V49" s="0" t="s">
        <v>313</v>
      </c>
      <c r="W49" s="0" t="s">
        <v>315</v>
      </c>
      <c r="X49" s="0" t="s">
        <v>316</v>
      </c>
      <c r="Y49" s="0" t="s">
        <v>314</v>
      </c>
      <c r="Z49" s="0" t="s">
        <v>313</v>
      </c>
      <c r="AA49" s="0" t="s">
        <v>317</v>
      </c>
      <c r="AB49" s="0" t="s">
        <v>318</v>
      </c>
      <c r="AC49" s="0" t="s">
        <v>319</v>
      </c>
      <c r="AD49" s="0" t="n">
        <v>99662</v>
      </c>
      <c r="AE49" s="0" t="s">
        <v>314</v>
      </c>
      <c r="AF49" s="0" t="s">
        <v>314</v>
      </c>
      <c r="AG49" s="0" t="s">
        <v>319</v>
      </c>
      <c r="AH49" s="0" t="s">
        <v>320</v>
      </c>
    </row>
    <row r="50" customFormat="false" ht="12.75" hidden="false" customHeight="false" outlineLevel="0" collapsed="false">
      <c r="A50" s="0" t="s">
        <v>321</v>
      </c>
      <c r="B50" s="0" t="s">
        <v>321</v>
      </c>
      <c r="C50" s="0" t="n">
        <f aca="false">AVERAGE(H50:I50)</f>
        <v>1.63471095</v>
      </c>
      <c r="D50" s="1" t="s">
        <v>217</v>
      </c>
      <c r="E50" s="0" t="s">
        <v>218</v>
      </c>
      <c r="F50" s="0" t="n">
        <v>1.0674766</v>
      </c>
      <c r="G50" s="0" t="n">
        <v>0.93252325</v>
      </c>
      <c r="H50" s="0" t="n">
        <v>1.8866417</v>
      </c>
      <c r="I50" s="0" t="n">
        <v>1.3827802</v>
      </c>
      <c r="J50" s="0" t="n">
        <v>1.1766944</v>
      </c>
      <c r="K50" s="0" t="n">
        <v>0.9886996</v>
      </c>
      <c r="L50" s="0" t="n">
        <v>0.930685</v>
      </c>
      <c r="M50" s="0" t="n">
        <v>0.90358925</v>
      </c>
      <c r="N50" s="0" t="n">
        <v>219.59976</v>
      </c>
      <c r="O50" s="0" t="n">
        <v>207.93964</v>
      </c>
      <c r="P50" s="0" t="n">
        <v>385.19608</v>
      </c>
      <c r="Q50" s="0" t="n">
        <v>309.70065</v>
      </c>
      <c r="R50" s="0" t="n">
        <v>237.61928</v>
      </c>
      <c r="S50" s="0" t="n">
        <v>226.78937</v>
      </c>
      <c r="T50" s="0" t="n">
        <v>185.34421</v>
      </c>
      <c r="U50" s="0" t="n">
        <v>209.38974</v>
      </c>
      <c r="V50" s="0" t="s">
        <v>217</v>
      </c>
      <c r="W50" s="0" t="s">
        <v>219</v>
      </c>
      <c r="Y50" s="0" t="s">
        <v>218</v>
      </c>
      <c r="Z50" s="0" t="s">
        <v>217</v>
      </c>
      <c r="AA50" s="0" t="s">
        <v>220</v>
      </c>
      <c r="AB50" s="0" t="s">
        <v>221</v>
      </c>
      <c r="AC50" s="0" t="s">
        <v>222</v>
      </c>
      <c r="AD50" s="0" t="n">
        <v>1932286</v>
      </c>
      <c r="AE50" s="0" t="s">
        <v>218</v>
      </c>
    </row>
    <row r="51" customFormat="false" ht="12.75" hidden="false" customHeight="false" outlineLevel="0" collapsed="false">
      <c r="A51" s="0" t="s">
        <v>322</v>
      </c>
      <c r="B51" s="0" t="s">
        <v>322</v>
      </c>
      <c r="C51" s="0" t="n">
        <f aca="false">AVERAGE(H51:I51)</f>
        <v>1.6107623</v>
      </c>
      <c r="D51" s="1" t="s">
        <v>323</v>
      </c>
      <c r="E51" s="0" t="s">
        <v>324</v>
      </c>
      <c r="F51" s="0" t="n">
        <v>0.8845532</v>
      </c>
      <c r="G51" s="0" t="n">
        <v>1.1154468</v>
      </c>
      <c r="H51" s="0" t="n">
        <v>1.6155046</v>
      </c>
      <c r="I51" s="0" t="n">
        <v>1.60602</v>
      </c>
      <c r="J51" s="0" t="n">
        <v>0.6174092</v>
      </c>
      <c r="K51" s="0" t="n">
        <v>0.9764886</v>
      </c>
      <c r="L51" s="0" t="n">
        <v>0.7135836</v>
      </c>
      <c r="M51" s="0" t="n">
        <v>1.0037625</v>
      </c>
      <c r="N51" s="0" t="n">
        <v>901.2799</v>
      </c>
      <c r="O51" s="0" t="n">
        <v>1231.9376</v>
      </c>
      <c r="P51" s="0" t="n">
        <v>1633.6647</v>
      </c>
      <c r="Q51" s="0" t="n">
        <v>1781.5669</v>
      </c>
      <c r="R51" s="0" t="n">
        <v>617.5234</v>
      </c>
      <c r="S51" s="0" t="n">
        <v>1109.399</v>
      </c>
      <c r="T51" s="0" t="n">
        <v>703.8554</v>
      </c>
      <c r="U51" s="0" t="n">
        <v>1152.0665</v>
      </c>
      <c r="V51" s="0" t="s">
        <v>323</v>
      </c>
      <c r="W51" s="0" t="s">
        <v>325</v>
      </c>
      <c r="Y51" s="0" t="s">
        <v>324</v>
      </c>
      <c r="Z51" s="0" t="s">
        <v>323</v>
      </c>
      <c r="AA51" s="0" t="s">
        <v>84</v>
      </c>
      <c r="AB51" s="0" t="s">
        <v>84</v>
      </c>
      <c r="AC51" s="0" t="s">
        <v>84</v>
      </c>
      <c r="AD51" s="0" t="n">
        <v>1917838</v>
      </c>
      <c r="AE51" s="0" t="s">
        <v>324</v>
      </c>
    </row>
    <row r="52" customFormat="false" ht="12.75" hidden="false" customHeight="false" outlineLevel="0" collapsed="false">
      <c r="A52" s="0" t="s">
        <v>326</v>
      </c>
      <c r="B52" s="0" t="s">
        <v>326</v>
      </c>
      <c r="C52" s="0" t="n">
        <f aca="false">AVERAGE(H52:I52)</f>
        <v>1.6105093</v>
      </c>
      <c r="D52" s="1" t="s">
        <v>327</v>
      </c>
      <c r="E52" s="0" t="s">
        <v>328</v>
      </c>
      <c r="F52" s="0" t="n">
        <v>0.76927716</v>
      </c>
      <c r="G52" s="0" t="n">
        <v>1.2307228</v>
      </c>
      <c r="H52" s="0" t="n">
        <v>1.3597044</v>
      </c>
      <c r="I52" s="0" t="n">
        <v>1.8613142</v>
      </c>
      <c r="J52" s="0" t="n">
        <v>0.6558115</v>
      </c>
      <c r="K52" s="0" t="n">
        <v>0.9709281</v>
      </c>
      <c r="L52" s="0" t="n">
        <v>0.6042432</v>
      </c>
      <c r="M52" s="0" t="n">
        <v>1.0283737</v>
      </c>
      <c r="N52" s="0" t="n">
        <v>88.22883</v>
      </c>
      <c r="O52" s="0" t="n">
        <v>153.00023</v>
      </c>
      <c r="P52" s="0" t="n">
        <v>154.77156</v>
      </c>
      <c r="Q52" s="0" t="n">
        <v>232.4143</v>
      </c>
      <c r="R52" s="0" t="n">
        <v>73.83312</v>
      </c>
      <c r="S52" s="0" t="n">
        <v>124.16513</v>
      </c>
      <c r="T52" s="0" t="n">
        <v>67.08761</v>
      </c>
      <c r="U52" s="0" t="n">
        <v>132.85855</v>
      </c>
      <c r="V52" s="0" t="s">
        <v>327</v>
      </c>
      <c r="W52" s="0" t="s">
        <v>329</v>
      </c>
      <c r="Y52" s="0" t="s">
        <v>330</v>
      </c>
      <c r="Z52" s="0" t="s">
        <v>331</v>
      </c>
      <c r="AA52" s="0" t="s">
        <v>332</v>
      </c>
      <c r="AB52" s="0" t="s">
        <v>333</v>
      </c>
      <c r="AC52" s="0" t="s">
        <v>334</v>
      </c>
      <c r="AD52" s="0" t="s">
        <v>84</v>
      </c>
      <c r="AE52" s="0" t="s">
        <v>330</v>
      </c>
    </row>
    <row r="53" customFormat="false" ht="12.75" hidden="false" customHeight="false" outlineLevel="0" collapsed="false">
      <c r="A53" s="0" t="s">
        <v>335</v>
      </c>
      <c r="B53" s="0" t="s">
        <v>335</v>
      </c>
      <c r="C53" s="0" t="n">
        <f aca="false">AVERAGE(H53:I53)</f>
        <v>1.60636925</v>
      </c>
      <c r="D53" s="1" t="s">
        <v>291</v>
      </c>
      <c r="E53" s="0" t="s">
        <v>292</v>
      </c>
      <c r="F53" s="0" t="n">
        <v>1.1546526</v>
      </c>
      <c r="G53" s="0" t="n">
        <v>0.84534746</v>
      </c>
      <c r="H53" s="0" t="n">
        <v>1.7617382</v>
      </c>
      <c r="I53" s="0" t="n">
        <v>1.4510003</v>
      </c>
      <c r="J53" s="0" t="n">
        <v>1.251336</v>
      </c>
      <c r="K53" s="0" t="n">
        <v>0.8790953</v>
      </c>
      <c r="L53" s="0" t="n">
        <v>1.2023064</v>
      </c>
      <c r="M53" s="0" t="n">
        <v>0.84901613</v>
      </c>
      <c r="N53" s="0" t="n">
        <v>3773.7144</v>
      </c>
      <c r="O53" s="0" t="n">
        <v>2994.7263</v>
      </c>
      <c r="P53" s="0" t="n">
        <v>5714.497</v>
      </c>
      <c r="Q53" s="0" t="n">
        <v>5162.9824</v>
      </c>
      <c r="R53" s="0" t="n">
        <v>4014.5437</v>
      </c>
      <c r="S53" s="0" t="n">
        <v>3203.6018</v>
      </c>
      <c r="T53" s="0" t="n">
        <v>3803.9578</v>
      </c>
      <c r="U53" s="0" t="n">
        <v>3125.68</v>
      </c>
      <c r="V53" s="0" t="s">
        <v>259</v>
      </c>
      <c r="W53" s="0" t="s">
        <v>336</v>
      </c>
      <c r="Y53" s="0" t="s">
        <v>261</v>
      </c>
      <c r="Z53" s="0" t="s">
        <v>259</v>
      </c>
      <c r="AA53" s="0" t="s">
        <v>262</v>
      </c>
      <c r="AB53" s="0" t="s">
        <v>263</v>
      </c>
      <c r="AC53" s="0" t="s">
        <v>264</v>
      </c>
      <c r="AD53" s="0" t="n">
        <v>87994</v>
      </c>
      <c r="AE53" s="0" t="s">
        <v>261</v>
      </c>
    </row>
    <row r="54" customFormat="false" ht="12.75" hidden="false" customHeight="false" outlineLevel="0" collapsed="false">
      <c r="A54" s="0" t="s">
        <v>337</v>
      </c>
      <c r="B54" s="0" t="s">
        <v>337</v>
      </c>
      <c r="C54" s="0" t="n">
        <f aca="false">AVERAGE(H54:I54)</f>
        <v>1.58781365</v>
      </c>
      <c r="D54" s="1" t="s">
        <v>338</v>
      </c>
      <c r="E54" s="0" t="s">
        <v>339</v>
      </c>
      <c r="F54" s="0" t="n">
        <v>0.9522353</v>
      </c>
      <c r="G54" s="0" t="n">
        <v>1.0477648</v>
      </c>
      <c r="H54" s="0" t="n">
        <v>1.7147769</v>
      </c>
      <c r="I54" s="0" t="n">
        <v>1.4608504</v>
      </c>
      <c r="J54" s="0" t="n">
        <v>0.7077856</v>
      </c>
      <c r="K54" s="0" t="n">
        <v>0.6683974</v>
      </c>
      <c r="L54" s="0" t="n">
        <v>0.90555024</v>
      </c>
      <c r="M54" s="0" t="n">
        <v>0.59820366</v>
      </c>
      <c r="N54" s="0" t="n">
        <v>42.50673</v>
      </c>
      <c r="O54" s="0" t="n">
        <v>50.696896</v>
      </c>
      <c r="P54" s="0" t="n">
        <v>75.969635</v>
      </c>
      <c r="Q54" s="0" t="n">
        <v>70.99612</v>
      </c>
      <c r="R54" s="0" t="n">
        <v>31.014133</v>
      </c>
      <c r="S54" s="0" t="n">
        <v>33.268486</v>
      </c>
      <c r="T54" s="0" t="n">
        <v>39.131706</v>
      </c>
      <c r="U54" s="0" t="n">
        <v>30.079687</v>
      </c>
      <c r="V54" s="0" t="s">
        <v>340</v>
      </c>
      <c r="W54" s="0" t="s">
        <v>340</v>
      </c>
      <c r="Y54" s="0" t="s">
        <v>341</v>
      </c>
      <c r="Z54" s="0" t="s">
        <v>84</v>
      </c>
      <c r="AA54" s="0" t="s">
        <v>84</v>
      </c>
      <c r="AB54" s="0" t="s">
        <v>84</v>
      </c>
      <c r="AC54" s="0" t="s">
        <v>84</v>
      </c>
      <c r="AD54" s="0" t="s">
        <v>84</v>
      </c>
      <c r="AE54" s="0" t="s">
        <v>342</v>
      </c>
      <c r="AF54" s="0" t="s">
        <v>343</v>
      </c>
    </row>
    <row r="55" customFormat="false" ht="12.75" hidden="false" customHeight="false" outlineLevel="0" collapsed="false">
      <c r="A55" s="0" t="s">
        <v>344</v>
      </c>
      <c r="B55" s="0" t="s">
        <v>344</v>
      </c>
      <c r="C55" s="0" t="n">
        <f aca="false">AVERAGE(H55:I55)</f>
        <v>1.58010345</v>
      </c>
      <c r="D55" s="1" t="s">
        <v>345</v>
      </c>
      <c r="E55" s="0" t="s">
        <v>346</v>
      </c>
      <c r="F55" s="0" t="n">
        <v>0.9113699</v>
      </c>
      <c r="G55" s="0" t="n">
        <v>1.0886301</v>
      </c>
      <c r="H55" s="0" t="n">
        <v>1.6759714</v>
      </c>
      <c r="I55" s="0" t="n">
        <v>1.4842355</v>
      </c>
      <c r="J55" s="0" t="n">
        <v>0.95432943</v>
      </c>
      <c r="K55" s="0" t="n">
        <v>1.2174128</v>
      </c>
      <c r="L55" s="0" t="n">
        <v>0.9368535</v>
      </c>
      <c r="M55" s="0" t="n">
        <v>1.3222944</v>
      </c>
      <c r="N55" s="0" t="n">
        <v>286.87378</v>
      </c>
      <c r="O55" s="0" t="n">
        <v>371.43314</v>
      </c>
      <c r="P55" s="0" t="n">
        <v>523.5784</v>
      </c>
      <c r="Q55" s="0" t="n">
        <v>508.6446</v>
      </c>
      <c r="R55" s="0" t="n">
        <v>294.8757</v>
      </c>
      <c r="S55" s="0" t="n">
        <v>427.28622</v>
      </c>
      <c r="T55" s="0" t="n">
        <v>285.4767</v>
      </c>
      <c r="U55" s="0" t="n">
        <v>468.85132</v>
      </c>
      <c r="V55" s="0" t="s">
        <v>347</v>
      </c>
      <c r="W55" s="0" t="s">
        <v>348</v>
      </c>
      <c r="Y55" s="0" t="s">
        <v>349</v>
      </c>
      <c r="Z55" s="0" t="s">
        <v>347</v>
      </c>
      <c r="AA55" s="0" t="s">
        <v>350</v>
      </c>
      <c r="AB55" s="0" t="s">
        <v>351</v>
      </c>
      <c r="AC55" s="0" t="s">
        <v>352</v>
      </c>
      <c r="AD55" s="0" t="n">
        <v>1353623</v>
      </c>
      <c r="AE55" s="0" t="s">
        <v>349</v>
      </c>
      <c r="AF55" s="0" t="s">
        <v>349</v>
      </c>
      <c r="AG55" s="0" t="s">
        <v>352</v>
      </c>
      <c r="AH55" s="0" t="s">
        <v>353</v>
      </c>
    </row>
    <row r="56" customFormat="false" ht="12.75" hidden="false" customHeight="false" outlineLevel="0" collapsed="false">
      <c r="A56" s="0" t="s">
        <v>354</v>
      </c>
      <c r="B56" s="0" t="s">
        <v>354</v>
      </c>
      <c r="C56" s="0" t="n">
        <f aca="false">AVERAGE(H56:I56)</f>
        <v>1.5727447</v>
      </c>
      <c r="D56" s="1" t="s">
        <v>355</v>
      </c>
      <c r="E56" s="0" t="s">
        <v>356</v>
      </c>
      <c r="F56" s="0" t="n">
        <v>1.0715903</v>
      </c>
      <c r="G56" s="0" t="n">
        <v>0.92840964</v>
      </c>
      <c r="H56" s="0" t="n">
        <v>1.5924791</v>
      </c>
      <c r="I56" s="0" t="n">
        <v>1.5530103</v>
      </c>
      <c r="J56" s="0" t="n">
        <v>0.9992269</v>
      </c>
      <c r="K56" s="0" t="n">
        <v>0.76468945</v>
      </c>
      <c r="L56" s="0" t="n">
        <v>0.9937178</v>
      </c>
      <c r="M56" s="0" t="n">
        <v>0.7910915</v>
      </c>
      <c r="N56" s="0" t="n">
        <v>2194.0508</v>
      </c>
      <c r="O56" s="0" t="n">
        <v>2060.448</v>
      </c>
      <c r="P56" s="0" t="n">
        <v>3236.0154</v>
      </c>
      <c r="Q56" s="0" t="n">
        <v>3461.8455</v>
      </c>
      <c r="R56" s="0" t="n">
        <v>2008.2904</v>
      </c>
      <c r="S56" s="0" t="n">
        <v>1745.7734</v>
      </c>
      <c r="T56" s="0" t="n">
        <v>1969.626</v>
      </c>
      <c r="U56" s="0" t="n">
        <v>1824.5488</v>
      </c>
      <c r="V56" s="0" t="s">
        <v>355</v>
      </c>
      <c r="W56" s="0" t="s">
        <v>357</v>
      </c>
      <c r="X56" s="0" t="s">
        <v>358</v>
      </c>
      <c r="Y56" s="0" t="s">
        <v>356</v>
      </c>
      <c r="Z56" s="0" t="s">
        <v>355</v>
      </c>
      <c r="AA56" s="0" t="s">
        <v>359</v>
      </c>
      <c r="AB56" s="0" t="s">
        <v>360</v>
      </c>
      <c r="AC56" s="0" t="s">
        <v>361</v>
      </c>
      <c r="AD56" s="0" t="n">
        <v>97552</v>
      </c>
      <c r="AE56" s="0" t="s">
        <v>356</v>
      </c>
    </row>
    <row r="57" customFormat="false" ht="12.75" hidden="false" customHeight="false" outlineLevel="0" collapsed="false">
      <c r="A57" s="0" t="s">
        <v>362</v>
      </c>
      <c r="B57" s="0" t="s">
        <v>362</v>
      </c>
      <c r="C57" s="0" t="n">
        <f aca="false">AVERAGE(H57:I57)</f>
        <v>1.5683462</v>
      </c>
      <c r="D57" s="1" t="s">
        <v>363</v>
      </c>
      <c r="E57" s="0" t="s">
        <v>364</v>
      </c>
      <c r="F57" s="0" t="n">
        <v>0.9021675</v>
      </c>
      <c r="G57" s="0" t="n">
        <v>1.0978326</v>
      </c>
      <c r="H57" s="0" t="n">
        <v>1.431202</v>
      </c>
      <c r="I57" s="0" t="n">
        <v>1.7054904</v>
      </c>
      <c r="J57" s="0" t="n">
        <v>0.98228467</v>
      </c>
      <c r="K57" s="0" t="n">
        <v>0.9759779</v>
      </c>
      <c r="L57" s="0" t="n">
        <v>1.2437818</v>
      </c>
      <c r="M57" s="0" t="n">
        <v>1.1446753</v>
      </c>
      <c r="N57" s="0" t="n">
        <v>44.92864</v>
      </c>
      <c r="O57" s="0" t="n">
        <v>59.262</v>
      </c>
      <c r="P57" s="0" t="n">
        <v>70.738525</v>
      </c>
      <c r="Q57" s="0" t="n">
        <v>92.469986</v>
      </c>
      <c r="R57" s="0" t="n">
        <v>48.01954</v>
      </c>
      <c r="S57" s="0" t="n">
        <v>54.195213</v>
      </c>
      <c r="T57" s="0" t="n">
        <v>59.962963</v>
      </c>
      <c r="U57" s="0" t="n">
        <v>64.21392</v>
      </c>
      <c r="V57" s="0" t="s">
        <v>363</v>
      </c>
      <c r="W57" s="0" t="s">
        <v>365</v>
      </c>
      <c r="Y57" s="0" t="s">
        <v>364</v>
      </c>
      <c r="Z57" s="0" t="s">
        <v>363</v>
      </c>
      <c r="AA57" s="0" t="s">
        <v>366</v>
      </c>
      <c r="AB57" s="0" t="s">
        <v>367</v>
      </c>
      <c r="AC57" s="0" t="s">
        <v>365</v>
      </c>
      <c r="AD57" s="0" t="n">
        <v>1914999</v>
      </c>
      <c r="AE57" s="0" t="s">
        <v>364</v>
      </c>
      <c r="AF57" s="0" t="s">
        <v>368</v>
      </c>
      <c r="AG57" s="0" t="s">
        <v>365</v>
      </c>
      <c r="AH57" s="0" t="s">
        <v>369</v>
      </c>
    </row>
    <row r="58" customFormat="false" ht="12.75" hidden="false" customHeight="false" outlineLevel="0" collapsed="false">
      <c r="A58" s="0" t="s">
        <v>370</v>
      </c>
      <c r="B58" s="0" t="s">
        <v>370</v>
      </c>
      <c r="C58" s="0" t="n">
        <f aca="false">AVERAGE(H58:I58)</f>
        <v>1.5681513</v>
      </c>
      <c r="D58" s="1" t="s">
        <v>371</v>
      </c>
      <c r="E58" s="0" t="s">
        <v>372</v>
      </c>
      <c r="F58" s="0" t="n">
        <v>0.9559513</v>
      </c>
      <c r="G58" s="0" t="n">
        <v>1.0440487</v>
      </c>
      <c r="H58" s="0" t="n">
        <v>1.7511058</v>
      </c>
      <c r="I58" s="0" t="n">
        <v>1.3851968</v>
      </c>
      <c r="J58" s="0" t="n">
        <v>0.8029448</v>
      </c>
      <c r="K58" s="0" t="n">
        <v>1.0675434</v>
      </c>
      <c r="L58" s="0" t="n">
        <v>0.7632393</v>
      </c>
      <c r="M58" s="0" t="n">
        <v>1.0883442</v>
      </c>
      <c r="N58" s="0" t="n">
        <v>143.89622</v>
      </c>
      <c r="O58" s="0" t="n">
        <v>170.3486</v>
      </c>
      <c r="P58" s="0" t="n">
        <v>261.6044</v>
      </c>
      <c r="Q58" s="0" t="n">
        <v>227.0077</v>
      </c>
      <c r="R58" s="0" t="n">
        <v>118.64348</v>
      </c>
      <c r="S58" s="0" t="n">
        <v>179.17775</v>
      </c>
      <c r="T58" s="0" t="n">
        <v>111.21857</v>
      </c>
      <c r="U58" s="0" t="n">
        <v>184.54012</v>
      </c>
      <c r="V58" s="0" t="s">
        <v>371</v>
      </c>
      <c r="W58" s="0" t="s">
        <v>373</v>
      </c>
      <c r="Y58" s="0" t="s">
        <v>374</v>
      </c>
      <c r="Z58" s="0" t="s">
        <v>375</v>
      </c>
      <c r="AA58" s="0" t="s">
        <v>376</v>
      </c>
      <c r="AB58" s="0" t="s">
        <v>377</v>
      </c>
      <c r="AC58" s="0" t="s">
        <v>378</v>
      </c>
      <c r="AD58" s="0" t="n">
        <v>1914149</v>
      </c>
      <c r="AE58" s="0" t="s">
        <v>374</v>
      </c>
    </row>
    <row r="59" customFormat="false" ht="12.75" hidden="false" customHeight="false" outlineLevel="0" collapsed="false">
      <c r="A59" s="0" t="s">
        <v>379</v>
      </c>
      <c r="B59" s="0" t="s">
        <v>379</v>
      </c>
      <c r="C59" s="0" t="n">
        <f aca="false">AVERAGE(H59:I59)</f>
        <v>1.54794445</v>
      </c>
      <c r="D59" s="1" t="s">
        <v>380</v>
      </c>
      <c r="E59" s="0" t="s">
        <v>381</v>
      </c>
      <c r="F59" s="0" t="n">
        <v>0.8849662</v>
      </c>
      <c r="G59" s="0" t="n">
        <v>1.1150336</v>
      </c>
      <c r="H59" s="0" t="n">
        <v>1.6438805</v>
      </c>
      <c r="I59" s="0" t="n">
        <v>1.4520084</v>
      </c>
      <c r="J59" s="0" t="n">
        <v>1.005546</v>
      </c>
      <c r="K59" s="0" t="n">
        <v>1.290198</v>
      </c>
      <c r="L59" s="0" t="n">
        <v>0.85670835</v>
      </c>
      <c r="M59" s="0" t="n">
        <v>1.3245807</v>
      </c>
      <c r="N59" s="0" t="n">
        <v>942.3343</v>
      </c>
      <c r="O59" s="0" t="n">
        <v>1286.9758</v>
      </c>
      <c r="P59" s="0" t="n">
        <v>1737.2708</v>
      </c>
      <c r="Q59" s="0" t="n">
        <v>1683.3052</v>
      </c>
      <c r="R59" s="0" t="n">
        <v>1051.0533</v>
      </c>
      <c r="S59" s="0" t="n">
        <v>1531.8616</v>
      </c>
      <c r="T59" s="0" t="n">
        <v>883.10864</v>
      </c>
      <c r="U59" s="0" t="n">
        <v>1588.7938</v>
      </c>
      <c r="V59" s="0" t="s">
        <v>380</v>
      </c>
      <c r="W59" s="0" t="s">
        <v>382</v>
      </c>
      <c r="Y59" s="0" t="s">
        <v>381</v>
      </c>
      <c r="Z59" s="0" t="s">
        <v>380</v>
      </c>
      <c r="AA59" s="0" t="s">
        <v>84</v>
      </c>
      <c r="AB59" s="0" t="s">
        <v>84</v>
      </c>
      <c r="AC59" s="0" t="s">
        <v>84</v>
      </c>
      <c r="AD59" s="0" t="s">
        <v>84</v>
      </c>
      <c r="AE59" s="0" t="s">
        <v>381</v>
      </c>
    </row>
    <row r="60" customFormat="false" ht="12.75" hidden="false" customHeight="false" outlineLevel="0" collapsed="false">
      <c r="A60" s="0" t="s">
        <v>383</v>
      </c>
      <c r="B60" s="0" t="s">
        <v>383</v>
      </c>
      <c r="C60" s="0" t="n">
        <f aca="false">AVERAGE(H60:I60)</f>
        <v>1.5465025</v>
      </c>
      <c r="D60" s="1" t="s">
        <v>384</v>
      </c>
      <c r="E60" s="0" t="s">
        <v>385</v>
      </c>
      <c r="F60" s="0" t="n">
        <v>0.91525203</v>
      </c>
      <c r="G60" s="0" t="n">
        <v>1.084748</v>
      </c>
      <c r="H60" s="0" t="n">
        <v>1.4802238</v>
      </c>
      <c r="I60" s="0" t="n">
        <v>1.6127812</v>
      </c>
      <c r="J60" s="0" t="n">
        <v>1.0820365</v>
      </c>
      <c r="K60" s="0" t="n">
        <v>1.258559</v>
      </c>
      <c r="L60" s="0" t="n">
        <v>1.0236666</v>
      </c>
      <c r="M60" s="0" t="n">
        <v>1.2005792</v>
      </c>
      <c r="N60" s="0" t="n">
        <v>190.58554</v>
      </c>
      <c r="O60" s="0" t="n">
        <v>244.83992</v>
      </c>
      <c r="P60" s="0" t="n">
        <v>305.91132</v>
      </c>
      <c r="Q60" s="0" t="n">
        <v>365.62857</v>
      </c>
      <c r="R60" s="0" t="n">
        <v>221.17482</v>
      </c>
      <c r="S60" s="0" t="n">
        <v>292.21848</v>
      </c>
      <c r="T60" s="0" t="n">
        <v>206.35292</v>
      </c>
      <c r="U60" s="0" t="n">
        <v>281.61182</v>
      </c>
      <c r="V60" s="0" t="s">
        <v>384</v>
      </c>
      <c r="W60" s="0" t="s">
        <v>386</v>
      </c>
      <c r="X60" s="0" t="s">
        <v>387</v>
      </c>
      <c r="Y60" s="0" t="s">
        <v>385</v>
      </c>
      <c r="Z60" s="0" t="s">
        <v>384</v>
      </c>
      <c r="AA60" s="0" t="s">
        <v>388</v>
      </c>
      <c r="AB60" s="0" t="s">
        <v>389</v>
      </c>
      <c r="AC60" s="0" t="s">
        <v>390</v>
      </c>
      <c r="AD60" s="0" t="n">
        <v>103555</v>
      </c>
      <c r="AE60" s="0" t="s">
        <v>385</v>
      </c>
      <c r="AF60" s="0" t="s">
        <v>391</v>
      </c>
      <c r="AG60" s="0" t="s">
        <v>392</v>
      </c>
    </row>
    <row r="61" customFormat="false" ht="12.75" hidden="false" customHeight="false" outlineLevel="0" collapsed="false">
      <c r="A61" s="0" t="s">
        <v>393</v>
      </c>
      <c r="B61" s="0" t="s">
        <v>393</v>
      </c>
      <c r="C61" s="0" t="n">
        <f aca="false">AVERAGE(H61:I61)</f>
        <v>1.54310335</v>
      </c>
      <c r="D61" s="1" t="s">
        <v>394</v>
      </c>
      <c r="E61" s="0" t="s">
        <v>395</v>
      </c>
      <c r="F61" s="0" t="n">
        <v>1.0492933</v>
      </c>
      <c r="G61" s="0" t="n">
        <v>0.9507068</v>
      </c>
      <c r="H61" s="0" t="n">
        <v>1.5677301</v>
      </c>
      <c r="I61" s="0" t="n">
        <v>1.5184766</v>
      </c>
      <c r="J61" s="0" t="n">
        <v>1.0935981</v>
      </c>
      <c r="K61" s="0" t="n">
        <v>0.87308586</v>
      </c>
      <c r="L61" s="0" t="n">
        <v>1.1103805</v>
      </c>
      <c r="M61" s="0" t="n">
        <v>0.9277973</v>
      </c>
      <c r="N61" s="0" t="n">
        <v>5925.3926</v>
      </c>
      <c r="O61" s="0" t="n">
        <v>5819.303</v>
      </c>
      <c r="P61" s="0" t="n">
        <v>8786.391</v>
      </c>
      <c r="Q61" s="0" t="n">
        <v>9335.634</v>
      </c>
      <c r="R61" s="0" t="n">
        <v>6062.0923</v>
      </c>
      <c r="S61" s="0" t="n">
        <v>5497.46</v>
      </c>
      <c r="T61" s="0" t="n">
        <v>6070.087</v>
      </c>
      <c r="U61" s="0" t="n">
        <v>5901.796</v>
      </c>
      <c r="V61" s="0" t="s">
        <v>396</v>
      </c>
      <c r="W61" s="0" t="s">
        <v>397</v>
      </c>
      <c r="X61" s="0" t="s">
        <v>398</v>
      </c>
      <c r="Y61" s="0" t="s">
        <v>399</v>
      </c>
      <c r="Z61" s="0" t="s">
        <v>396</v>
      </c>
      <c r="AA61" s="0" t="s">
        <v>400</v>
      </c>
      <c r="AB61" s="0" t="s">
        <v>401</v>
      </c>
      <c r="AC61" s="0" t="s">
        <v>397</v>
      </c>
      <c r="AD61" s="0" t="n">
        <v>96759</v>
      </c>
      <c r="AE61" s="0" t="s">
        <v>399</v>
      </c>
      <c r="AF61" s="0" t="s">
        <v>399</v>
      </c>
      <c r="AG61" s="0" t="s">
        <v>397</v>
      </c>
      <c r="AH61" s="0" t="s">
        <v>402</v>
      </c>
    </row>
    <row r="62" customFormat="false" ht="12.75" hidden="false" customHeight="false" outlineLevel="0" collapsed="false">
      <c r="A62" s="0" t="s">
        <v>403</v>
      </c>
      <c r="B62" s="0" t="s">
        <v>403</v>
      </c>
      <c r="C62" s="0" t="n">
        <f aca="false">AVERAGE(H62:I62)</f>
        <v>1.539853</v>
      </c>
      <c r="D62" s="1" t="s">
        <v>404</v>
      </c>
      <c r="E62" s="0" t="s">
        <v>405</v>
      </c>
      <c r="F62" s="0" t="n">
        <v>0.91787976</v>
      </c>
      <c r="G62" s="0" t="n">
        <v>1.0821202</v>
      </c>
      <c r="H62" s="0" t="n">
        <v>1.2610373</v>
      </c>
      <c r="I62" s="0" t="n">
        <v>1.8186687</v>
      </c>
      <c r="J62" s="0" t="n">
        <v>1.1247905</v>
      </c>
      <c r="K62" s="0" t="n">
        <v>1.1884443</v>
      </c>
      <c r="L62" s="0" t="n">
        <v>1.2372621</v>
      </c>
      <c r="M62" s="0" t="n">
        <v>0.9767268</v>
      </c>
      <c r="N62" s="0" t="n">
        <v>11.335895</v>
      </c>
      <c r="O62" s="0" t="n">
        <v>14.486039</v>
      </c>
      <c r="P62" s="0" t="n">
        <v>15.456704</v>
      </c>
      <c r="Q62" s="0" t="n">
        <v>24.453388</v>
      </c>
      <c r="R62" s="0" t="n">
        <v>13.635974</v>
      </c>
      <c r="S62" s="0" t="n">
        <v>16.365665</v>
      </c>
      <c r="T62" s="0" t="n">
        <v>14.792262</v>
      </c>
      <c r="U62" s="0" t="n">
        <v>13.587949</v>
      </c>
      <c r="V62" s="0" t="s">
        <v>404</v>
      </c>
      <c r="W62" s="0" t="s">
        <v>406</v>
      </c>
      <c r="Y62" s="0" t="s">
        <v>405</v>
      </c>
      <c r="Z62" s="0" t="s">
        <v>404</v>
      </c>
      <c r="AA62" s="0" t="s">
        <v>407</v>
      </c>
      <c r="AB62" s="0" t="s">
        <v>408</v>
      </c>
      <c r="AC62" s="0" t="s">
        <v>406</v>
      </c>
      <c r="AD62" s="0" t="n">
        <v>2153070</v>
      </c>
      <c r="AE62" s="0" t="s">
        <v>405</v>
      </c>
      <c r="AF62" s="0" t="s">
        <v>405</v>
      </c>
      <c r="AG62" s="0" t="s">
        <v>406</v>
      </c>
    </row>
    <row r="63" customFormat="false" ht="12.75" hidden="false" customHeight="false" outlineLevel="0" collapsed="false">
      <c r="A63" s="0" t="s">
        <v>409</v>
      </c>
      <c r="B63" s="0" t="s">
        <v>409</v>
      </c>
      <c r="C63" s="0" t="n">
        <f aca="false">AVERAGE(H63:I63)</f>
        <v>1.53940555</v>
      </c>
      <c r="D63" s="1" t="s">
        <v>410</v>
      </c>
      <c r="E63" s="0" t="s">
        <v>411</v>
      </c>
      <c r="F63" s="0" t="n">
        <v>0.9386358</v>
      </c>
      <c r="G63" s="0" t="n">
        <v>1.061364</v>
      </c>
      <c r="H63" s="0" t="n">
        <v>1.4636184</v>
      </c>
      <c r="I63" s="0" t="n">
        <v>1.6151927</v>
      </c>
      <c r="J63" s="0" t="n">
        <v>0.9309907</v>
      </c>
      <c r="K63" s="0" t="n">
        <v>1.0760063</v>
      </c>
      <c r="L63" s="0" t="n">
        <v>0.96402264</v>
      </c>
      <c r="M63" s="0" t="n">
        <v>1.1784505</v>
      </c>
      <c r="N63" s="0" t="n">
        <v>126.45815</v>
      </c>
      <c r="O63" s="0" t="n">
        <v>154.9952</v>
      </c>
      <c r="P63" s="0" t="n">
        <v>195.70258</v>
      </c>
      <c r="Q63" s="0" t="n">
        <v>236.91331</v>
      </c>
      <c r="R63" s="0" t="n">
        <v>123.12311</v>
      </c>
      <c r="S63" s="0" t="n">
        <v>161.64021</v>
      </c>
      <c r="T63" s="0" t="n">
        <v>125.73026</v>
      </c>
      <c r="U63" s="0" t="n">
        <v>178.84297</v>
      </c>
      <c r="V63" s="0" t="s">
        <v>412</v>
      </c>
      <c r="W63" s="0" t="s">
        <v>413</v>
      </c>
      <c r="Y63" s="0" t="s">
        <v>414</v>
      </c>
      <c r="Z63" s="0" t="s">
        <v>412</v>
      </c>
      <c r="AA63" s="0" t="s">
        <v>415</v>
      </c>
      <c r="AB63" s="0" t="s">
        <v>416</v>
      </c>
      <c r="AC63" s="0" t="s">
        <v>417</v>
      </c>
      <c r="AD63" s="0" t="s">
        <v>84</v>
      </c>
      <c r="AE63" s="0" t="s">
        <v>414</v>
      </c>
    </row>
    <row r="64" customFormat="false" ht="12.75" hidden="false" customHeight="false" outlineLevel="0" collapsed="false">
      <c r="A64" s="0" t="s">
        <v>418</v>
      </c>
      <c r="B64" s="0" t="s">
        <v>418</v>
      </c>
      <c r="C64" s="0" t="n">
        <f aca="false">AVERAGE(H64:I64)</f>
        <v>1.5394009</v>
      </c>
      <c r="D64" s="1" t="s">
        <v>419</v>
      </c>
      <c r="E64" s="0" t="s">
        <v>420</v>
      </c>
      <c r="F64" s="0" t="n">
        <v>0.92009264</v>
      </c>
      <c r="G64" s="0" t="n">
        <v>1.0799072</v>
      </c>
      <c r="H64" s="0" t="n">
        <v>1.7282066</v>
      </c>
      <c r="I64" s="0" t="n">
        <v>1.3505952</v>
      </c>
      <c r="J64" s="0" t="n">
        <v>0.7736789</v>
      </c>
      <c r="K64" s="0" t="n">
        <v>1.1243016</v>
      </c>
      <c r="L64" s="0" t="n">
        <v>0.69321465</v>
      </c>
      <c r="M64" s="0" t="n">
        <v>1.0778131</v>
      </c>
      <c r="N64" s="0" t="n">
        <v>289.2658</v>
      </c>
      <c r="O64" s="0" t="n">
        <v>368.00702</v>
      </c>
      <c r="P64" s="0" t="n">
        <v>539.2376</v>
      </c>
      <c r="Q64" s="0" t="n">
        <v>462.28116</v>
      </c>
      <c r="R64" s="0" t="n">
        <v>238.76506</v>
      </c>
      <c r="S64" s="0" t="n">
        <v>394.12433</v>
      </c>
      <c r="T64" s="0" t="n">
        <v>210.97746</v>
      </c>
      <c r="U64" s="0" t="n">
        <v>381.69797</v>
      </c>
      <c r="V64" s="0" t="s">
        <v>421</v>
      </c>
      <c r="W64" s="0" t="s">
        <v>422</v>
      </c>
      <c r="Y64" s="0" t="s">
        <v>423</v>
      </c>
      <c r="Z64" s="0" t="s">
        <v>421</v>
      </c>
      <c r="AA64" s="0" t="s">
        <v>424</v>
      </c>
      <c r="AB64" s="0" t="s">
        <v>425</v>
      </c>
      <c r="AC64" s="0" t="s">
        <v>426</v>
      </c>
      <c r="AD64" s="0" t="n">
        <v>2384914</v>
      </c>
      <c r="AE64" s="0" t="s">
        <v>423</v>
      </c>
      <c r="AF64" s="0" t="s">
        <v>423</v>
      </c>
      <c r="AG64" s="0" t="s">
        <v>426</v>
      </c>
      <c r="AH64" s="0" t="s">
        <v>427</v>
      </c>
    </row>
    <row r="65" customFormat="false" ht="12.75" hidden="false" customHeight="false" outlineLevel="0" collapsed="false">
      <c r="A65" s="0" t="s">
        <v>428</v>
      </c>
      <c r="B65" s="0" t="s">
        <v>428</v>
      </c>
      <c r="C65" s="0" t="n">
        <f aca="false">AVERAGE(H65:I65)</f>
        <v>1.5259285</v>
      </c>
      <c r="D65" s="1" t="s">
        <v>144</v>
      </c>
      <c r="E65" s="0" t="s">
        <v>145</v>
      </c>
      <c r="F65" s="0" t="n">
        <v>0.9505021</v>
      </c>
      <c r="G65" s="0" t="n">
        <v>1.0494978</v>
      </c>
      <c r="H65" s="0" t="n">
        <v>1.6381052</v>
      </c>
      <c r="I65" s="0" t="n">
        <v>1.4137518</v>
      </c>
      <c r="J65" s="0" t="n">
        <v>0.96829695</v>
      </c>
      <c r="K65" s="0" t="n">
        <v>1.0502272</v>
      </c>
      <c r="L65" s="0" t="n">
        <v>0.96724063</v>
      </c>
      <c r="M65" s="0" t="n">
        <v>0.97287154</v>
      </c>
      <c r="N65" s="0" t="n">
        <v>7.8036914</v>
      </c>
      <c r="O65" s="0" t="n">
        <v>9.339696</v>
      </c>
      <c r="P65" s="0" t="n">
        <v>13.347742</v>
      </c>
      <c r="Q65" s="0" t="n">
        <v>12.636758</v>
      </c>
      <c r="R65" s="0" t="n">
        <v>7.8036914</v>
      </c>
      <c r="S65" s="0" t="n">
        <v>9.614244</v>
      </c>
      <c r="T65" s="0" t="n">
        <v>7.687487</v>
      </c>
      <c r="U65" s="0" t="n">
        <v>8.997325</v>
      </c>
      <c r="V65" s="0" t="s">
        <v>146</v>
      </c>
      <c r="W65" s="0" t="s">
        <v>147</v>
      </c>
      <c r="Y65" s="0" t="s">
        <v>148</v>
      </c>
      <c r="Z65" s="0" t="s">
        <v>149</v>
      </c>
      <c r="AA65" s="0" t="s">
        <v>150</v>
      </c>
      <c r="AB65" s="0" t="s">
        <v>151</v>
      </c>
      <c r="AC65" s="0" t="s">
        <v>147</v>
      </c>
      <c r="AD65" s="0" t="n">
        <v>1930666</v>
      </c>
      <c r="AE65" s="0" t="s">
        <v>152</v>
      </c>
      <c r="AF65" s="0" t="s">
        <v>152</v>
      </c>
      <c r="AG65" s="0" t="s">
        <v>147</v>
      </c>
      <c r="AH65" s="0" t="s">
        <v>153</v>
      </c>
    </row>
    <row r="66" customFormat="false" ht="12.75" hidden="false" customHeight="false" outlineLevel="0" collapsed="false">
      <c r="A66" s="0" t="s">
        <v>429</v>
      </c>
      <c r="B66" s="0" t="s">
        <v>429</v>
      </c>
      <c r="C66" s="0" t="n">
        <f aca="false">AVERAGE(H66:I66)</f>
        <v>1.5192766</v>
      </c>
      <c r="D66" s="1" t="s">
        <v>430</v>
      </c>
      <c r="E66" s="0" t="s">
        <v>431</v>
      </c>
      <c r="F66" s="0" t="n">
        <v>0.8927357</v>
      </c>
      <c r="G66" s="0" t="n">
        <v>1.1072643</v>
      </c>
      <c r="H66" s="0" t="n">
        <v>1.599459</v>
      </c>
      <c r="I66" s="0" t="n">
        <v>1.4390942</v>
      </c>
      <c r="J66" s="0" t="n">
        <v>0.6159893</v>
      </c>
      <c r="K66" s="0" t="n">
        <v>0.6192521</v>
      </c>
      <c r="L66" s="0" t="n">
        <v>0.49988607</v>
      </c>
      <c r="M66" s="0" t="n">
        <v>0.7217102</v>
      </c>
      <c r="N66" s="0" t="n">
        <v>94.39613</v>
      </c>
      <c r="O66" s="0" t="n">
        <v>126.90734</v>
      </c>
      <c r="P66" s="0" t="n">
        <v>167.8508</v>
      </c>
      <c r="Q66" s="0" t="n">
        <v>165.66698</v>
      </c>
      <c r="R66" s="0" t="n">
        <v>63.936523</v>
      </c>
      <c r="S66" s="0" t="n">
        <v>73.010216</v>
      </c>
      <c r="T66" s="0" t="n">
        <v>51.168797</v>
      </c>
      <c r="U66" s="0" t="n">
        <v>85.96169</v>
      </c>
      <c r="V66" s="0" t="s">
        <v>432</v>
      </c>
      <c r="W66" s="0" t="s">
        <v>433</v>
      </c>
      <c r="Y66" s="0" t="s">
        <v>434</v>
      </c>
      <c r="Z66" s="0" t="s">
        <v>432</v>
      </c>
      <c r="AA66" s="0" t="s">
        <v>435</v>
      </c>
      <c r="AB66" s="0" t="s">
        <v>436</v>
      </c>
      <c r="AC66" s="0" t="s">
        <v>437</v>
      </c>
      <c r="AD66" s="0" t="n">
        <v>1914214</v>
      </c>
      <c r="AE66" s="0" t="s">
        <v>434</v>
      </c>
    </row>
    <row r="67" customFormat="false" ht="12.75" hidden="false" customHeight="false" outlineLevel="0" collapsed="false">
      <c r="A67" s="0" t="s">
        <v>438</v>
      </c>
      <c r="B67" s="0" t="s">
        <v>438</v>
      </c>
      <c r="C67" s="0" t="n">
        <f aca="false">AVERAGE(H67:I67)</f>
        <v>1.5183598</v>
      </c>
      <c r="D67" s="1" t="s">
        <v>439</v>
      </c>
      <c r="E67" s="0" t="s">
        <v>440</v>
      </c>
      <c r="F67" s="0" t="n">
        <v>1.1010784</v>
      </c>
      <c r="G67" s="0" t="n">
        <v>0.89892155</v>
      </c>
      <c r="H67" s="0" t="n">
        <v>1.4921943</v>
      </c>
      <c r="I67" s="0" t="n">
        <v>1.5445253</v>
      </c>
      <c r="J67" s="0" t="n">
        <v>1.1778344</v>
      </c>
      <c r="K67" s="0" t="n">
        <v>1.0442961</v>
      </c>
      <c r="L67" s="0" t="n">
        <v>1.1925269</v>
      </c>
      <c r="M67" s="0" t="n">
        <v>1.0943992</v>
      </c>
      <c r="N67" s="0" t="n">
        <v>19.055418</v>
      </c>
      <c r="O67" s="0" t="n">
        <v>16.862663</v>
      </c>
      <c r="P67" s="0" t="n">
        <v>25.629765</v>
      </c>
      <c r="Q67" s="0" t="n">
        <v>29.101189</v>
      </c>
      <c r="R67" s="0" t="n">
        <v>20.009167</v>
      </c>
      <c r="S67" s="0" t="n">
        <v>20.151567</v>
      </c>
      <c r="T67" s="0" t="n">
        <v>19.978888</v>
      </c>
      <c r="U67" s="0" t="n">
        <v>21.334717</v>
      </c>
      <c r="V67" s="0" t="s">
        <v>439</v>
      </c>
      <c r="W67" s="0" t="s">
        <v>441</v>
      </c>
      <c r="X67" s="0" t="s">
        <v>442</v>
      </c>
      <c r="Y67" s="0" t="s">
        <v>443</v>
      </c>
      <c r="Z67" s="0" t="s">
        <v>84</v>
      </c>
      <c r="AA67" s="0" t="s">
        <v>84</v>
      </c>
      <c r="AB67" s="0" t="s">
        <v>84</v>
      </c>
      <c r="AC67" s="0" t="s">
        <v>84</v>
      </c>
      <c r="AD67" s="0" t="n">
        <v>1098569</v>
      </c>
      <c r="AE67" s="0" t="s">
        <v>444</v>
      </c>
    </row>
    <row r="68" customFormat="false" ht="12.75" hidden="false" customHeight="false" outlineLevel="0" collapsed="false">
      <c r="A68" s="0" t="s">
        <v>445</v>
      </c>
      <c r="B68" s="0" t="s">
        <v>445</v>
      </c>
      <c r="C68" s="0" t="n">
        <f aca="false">AVERAGE(H68:I68)</f>
        <v>1.50504225</v>
      </c>
      <c r="D68" s="1" t="s">
        <v>446</v>
      </c>
      <c r="E68" s="0" t="s">
        <v>447</v>
      </c>
      <c r="F68" s="0" t="n">
        <v>1.0522972</v>
      </c>
      <c r="G68" s="0" t="n">
        <v>0.94770294</v>
      </c>
      <c r="H68" s="0" t="n">
        <v>1.5948462</v>
      </c>
      <c r="I68" s="0" t="n">
        <v>1.4152383</v>
      </c>
      <c r="J68" s="0" t="n">
        <v>1.006039</v>
      </c>
      <c r="K68" s="0" t="n">
        <v>1.0049728</v>
      </c>
      <c r="L68" s="0" t="n">
        <v>1.25695</v>
      </c>
      <c r="M68" s="0" t="n">
        <v>0.95942646</v>
      </c>
      <c r="N68" s="0" t="n">
        <v>15.956214</v>
      </c>
      <c r="O68" s="0" t="n">
        <v>15.576425</v>
      </c>
      <c r="P68" s="0" t="n">
        <v>24.000996</v>
      </c>
      <c r="Q68" s="0" t="n">
        <v>23.363422</v>
      </c>
      <c r="R68" s="0" t="n">
        <v>14.974445</v>
      </c>
      <c r="S68" s="0" t="n">
        <v>16.991457</v>
      </c>
      <c r="T68" s="0" t="n">
        <v>18.450676</v>
      </c>
      <c r="U68" s="0" t="n">
        <v>16.387547</v>
      </c>
      <c r="V68" s="0" t="s">
        <v>446</v>
      </c>
      <c r="W68" s="0" t="s">
        <v>448</v>
      </c>
      <c r="X68" s="0" t="s">
        <v>449</v>
      </c>
      <c r="Y68" s="0" t="s">
        <v>447</v>
      </c>
      <c r="Z68" s="0" t="s">
        <v>446</v>
      </c>
      <c r="AA68" s="0" t="s">
        <v>450</v>
      </c>
      <c r="AB68" s="0" t="s">
        <v>451</v>
      </c>
      <c r="AC68" s="0" t="s">
        <v>452</v>
      </c>
      <c r="AD68" s="0" t="n">
        <v>104667</v>
      </c>
    </row>
    <row r="69" customFormat="false" ht="12.75" hidden="false" customHeight="false" outlineLevel="0" collapsed="false">
      <c r="A69" s="0" t="s">
        <v>453</v>
      </c>
      <c r="B69" s="0" t="s">
        <v>453</v>
      </c>
      <c r="C69" s="0" t="n">
        <f aca="false">AVERAGE(H69:I69)</f>
        <v>1.5041581</v>
      </c>
      <c r="D69" s="1" t="s">
        <v>454</v>
      </c>
      <c r="E69" s="0" t="s">
        <v>455</v>
      </c>
      <c r="F69" s="0" t="n">
        <v>1.1038027</v>
      </c>
      <c r="G69" s="0" t="n">
        <v>0.89619744</v>
      </c>
      <c r="H69" s="0" t="n">
        <v>1.6120412</v>
      </c>
      <c r="I69" s="0" t="n">
        <v>1.396275</v>
      </c>
      <c r="J69" s="0" t="n">
        <v>0.9187772</v>
      </c>
      <c r="K69" s="0" t="n">
        <v>0.99198323</v>
      </c>
      <c r="L69" s="0" t="n">
        <v>0.91705596</v>
      </c>
      <c r="M69" s="0" t="n">
        <v>0.9521867</v>
      </c>
      <c r="N69" s="0" t="n">
        <v>83.33453</v>
      </c>
      <c r="O69" s="0" t="n">
        <v>73.34009</v>
      </c>
      <c r="P69" s="0" t="n">
        <v>120.789375</v>
      </c>
      <c r="Q69" s="0" t="n">
        <v>114.76779</v>
      </c>
      <c r="R69" s="0" t="n">
        <v>68.09078</v>
      </c>
      <c r="S69" s="0" t="n">
        <v>83.50697</v>
      </c>
      <c r="T69" s="0" t="n">
        <v>67.0243</v>
      </c>
      <c r="U69" s="0" t="n">
        <v>80.97791</v>
      </c>
      <c r="V69" s="0" t="s">
        <v>454</v>
      </c>
      <c r="W69" s="0" t="s">
        <v>456</v>
      </c>
      <c r="Y69" s="0" t="s">
        <v>455</v>
      </c>
      <c r="Z69" s="0" t="s">
        <v>454</v>
      </c>
      <c r="AA69" s="0" t="s">
        <v>457</v>
      </c>
      <c r="AB69" s="0" t="s">
        <v>458</v>
      </c>
      <c r="AC69" s="0" t="s">
        <v>459</v>
      </c>
      <c r="AD69" s="0" t="s">
        <v>84</v>
      </c>
      <c r="AE69" s="0" t="s">
        <v>455</v>
      </c>
      <c r="AF69" s="0" t="s">
        <v>460</v>
      </c>
      <c r="AG69" s="0" t="s">
        <v>461</v>
      </c>
    </row>
    <row r="70" customFormat="false" ht="12.75" hidden="false" customHeight="false" outlineLevel="0" collapsed="false">
      <c r="A70" s="0" t="s">
        <v>462</v>
      </c>
      <c r="B70" s="0" t="s">
        <v>462</v>
      </c>
      <c r="C70" s="0" t="n">
        <f aca="false">AVERAGE(H70:I70)</f>
        <v>1.50357705</v>
      </c>
      <c r="D70" s="1" t="s">
        <v>463</v>
      </c>
      <c r="E70" s="0" t="s">
        <v>464</v>
      </c>
      <c r="F70" s="0" t="n">
        <v>1.12336</v>
      </c>
      <c r="G70" s="0" t="n">
        <v>0.87663996</v>
      </c>
      <c r="H70" s="0" t="n">
        <v>1.5243709</v>
      </c>
      <c r="I70" s="0" t="n">
        <v>1.4827832</v>
      </c>
      <c r="J70" s="0" t="n">
        <v>0.782322</v>
      </c>
      <c r="K70" s="0" t="n">
        <v>0.78549945</v>
      </c>
      <c r="L70" s="0" t="n">
        <v>0.7403043</v>
      </c>
      <c r="M70" s="0" t="n">
        <v>0.77206784</v>
      </c>
      <c r="N70" s="0" t="n">
        <v>1520.8483</v>
      </c>
      <c r="O70" s="0" t="n">
        <v>1286.4481</v>
      </c>
      <c r="P70" s="0" t="n">
        <v>2048.2197</v>
      </c>
      <c r="Q70" s="0" t="n">
        <v>2185.5461</v>
      </c>
      <c r="R70" s="0" t="n">
        <v>1039.6735</v>
      </c>
      <c r="S70" s="0" t="n">
        <v>1185.7623</v>
      </c>
      <c r="T70" s="0" t="n">
        <v>970.2418</v>
      </c>
      <c r="U70" s="0" t="n">
        <v>1177.4248</v>
      </c>
      <c r="V70" s="0" t="s">
        <v>463</v>
      </c>
      <c r="W70" s="0" t="s">
        <v>465</v>
      </c>
      <c r="Y70" s="0" t="s">
        <v>464</v>
      </c>
      <c r="Z70" s="0" t="s">
        <v>463</v>
      </c>
      <c r="AA70" s="0" t="s">
        <v>466</v>
      </c>
      <c r="AB70" s="0" t="s">
        <v>467</v>
      </c>
      <c r="AC70" s="0" t="s">
        <v>468</v>
      </c>
      <c r="AD70" s="0" t="n">
        <v>108016</v>
      </c>
      <c r="AE70" s="0" t="s">
        <v>464</v>
      </c>
      <c r="AF70" s="0" t="s">
        <v>469</v>
      </c>
      <c r="AG70" s="0" t="s">
        <v>468</v>
      </c>
      <c r="AH70" s="0" t="s">
        <v>470</v>
      </c>
    </row>
    <row r="71" customFormat="false" ht="12.75" hidden="false" customHeight="false" outlineLevel="0" collapsed="false">
      <c r="A71" s="0" t="s">
        <v>471</v>
      </c>
      <c r="B71" s="0" t="s">
        <v>471</v>
      </c>
      <c r="C71" s="0" t="n">
        <f aca="false">AVERAGE(H71:I71)</f>
        <v>1.4995419</v>
      </c>
      <c r="D71" s="1" t="s">
        <v>472</v>
      </c>
      <c r="E71" s="0" t="s">
        <v>473</v>
      </c>
      <c r="F71" s="0" t="n">
        <v>1.0888156</v>
      </c>
      <c r="G71" s="0" t="n">
        <v>0.91118443</v>
      </c>
      <c r="H71" s="0" t="n">
        <v>1.2305977</v>
      </c>
      <c r="I71" s="0" t="n">
        <v>1.7684861</v>
      </c>
      <c r="J71" s="0" t="n">
        <v>0.71968126</v>
      </c>
      <c r="K71" s="0" t="n">
        <v>0.7103614</v>
      </c>
      <c r="L71" s="0" t="n">
        <v>0.77318704</v>
      </c>
      <c r="M71" s="0" t="n">
        <v>0.6032811</v>
      </c>
      <c r="N71" s="0" t="n">
        <v>41.121056</v>
      </c>
      <c r="O71" s="0" t="n">
        <v>37.300995</v>
      </c>
      <c r="P71" s="0" t="n">
        <v>46.125923</v>
      </c>
      <c r="Q71" s="0" t="n">
        <v>72.715515</v>
      </c>
      <c r="R71" s="0" t="n">
        <v>26.680544</v>
      </c>
      <c r="S71" s="0" t="n">
        <v>29.91398</v>
      </c>
      <c r="T71" s="0" t="n">
        <v>28.268152</v>
      </c>
      <c r="U71" s="0" t="n">
        <v>25.664957</v>
      </c>
      <c r="V71" s="0" t="s">
        <v>474</v>
      </c>
      <c r="W71" s="0" t="s">
        <v>475</v>
      </c>
      <c r="Y71" s="0" t="s">
        <v>476</v>
      </c>
      <c r="Z71" s="0" t="s">
        <v>474</v>
      </c>
      <c r="AA71" s="0" t="s">
        <v>477</v>
      </c>
      <c r="AB71" s="0" t="s">
        <v>478</v>
      </c>
      <c r="AC71" s="0" t="s">
        <v>479</v>
      </c>
      <c r="AD71" s="0" t="n">
        <v>2137913</v>
      </c>
      <c r="AE71" s="0" t="s">
        <v>476</v>
      </c>
      <c r="AF71" s="0" t="s">
        <v>476</v>
      </c>
      <c r="AG71" s="0" t="s">
        <v>479</v>
      </c>
      <c r="AH71" s="0" t="s">
        <v>480</v>
      </c>
    </row>
    <row r="72" customFormat="false" ht="12.75" hidden="false" customHeight="false" outlineLevel="0" collapsed="false">
      <c r="A72" s="0" t="s">
        <v>481</v>
      </c>
      <c r="B72" s="0" t="s">
        <v>481</v>
      </c>
      <c r="C72" s="0" t="n">
        <f aca="false">AVERAGE(H72:I72)</f>
        <v>1.49397205</v>
      </c>
      <c r="D72" s="1" t="s">
        <v>482</v>
      </c>
      <c r="E72" s="0" t="s">
        <v>483</v>
      </c>
      <c r="F72" s="0" t="n">
        <v>1.0648867</v>
      </c>
      <c r="G72" s="0" t="n">
        <v>0.9351132</v>
      </c>
      <c r="H72" s="0" t="n">
        <v>1.4504943</v>
      </c>
      <c r="I72" s="0" t="n">
        <v>1.5374498</v>
      </c>
      <c r="J72" s="0" t="n">
        <v>0.8085095</v>
      </c>
      <c r="K72" s="0" t="n">
        <v>0.68797493</v>
      </c>
      <c r="L72" s="0" t="n">
        <v>0.84208757</v>
      </c>
      <c r="M72" s="0" t="n">
        <v>0.798609</v>
      </c>
      <c r="N72" s="0" t="n">
        <v>77.09187</v>
      </c>
      <c r="O72" s="0" t="n">
        <v>73.3793</v>
      </c>
      <c r="P72" s="0" t="n">
        <v>104.2174</v>
      </c>
      <c r="Q72" s="0" t="n">
        <v>121.17739</v>
      </c>
      <c r="R72" s="0" t="n">
        <v>57.455933</v>
      </c>
      <c r="S72" s="0" t="n">
        <v>55.534477</v>
      </c>
      <c r="T72" s="0" t="n">
        <v>59.015396</v>
      </c>
      <c r="U72" s="0" t="n">
        <v>65.12538</v>
      </c>
      <c r="V72" s="0" t="s">
        <v>484</v>
      </c>
      <c r="W72" s="0" t="s">
        <v>485</v>
      </c>
      <c r="X72" s="0" t="s">
        <v>486</v>
      </c>
      <c r="Y72" s="0" t="s">
        <v>487</v>
      </c>
      <c r="Z72" s="0" t="s">
        <v>484</v>
      </c>
      <c r="AA72" s="0" t="s">
        <v>488</v>
      </c>
      <c r="AB72" s="0" t="s">
        <v>489</v>
      </c>
      <c r="AC72" s="0" t="s">
        <v>490</v>
      </c>
      <c r="AD72" s="0" t="n">
        <v>1098746</v>
      </c>
      <c r="AE72" s="0" t="s">
        <v>487</v>
      </c>
    </row>
    <row r="73" customFormat="false" ht="12.75" hidden="false" customHeight="false" outlineLevel="0" collapsed="false">
      <c r="A73" s="0" t="s">
        <v>491</v>
      </c>
      <c r="B73" s="0" t="s">
        <v>491</v>
      </c>
      <c r="C73" s="0" t="n">
        <f aca="false">AVERAGE(H73:I73)</f>
        <v>1.4854063</v>
      </c>
      <c r="D73" s="1" t="s">
        <v>291</v>
      </c>
      <c r="E73" s="0" t="s">
        <v>292</v>
      </c>
      <c r="F73" s="0" t="n">
        <v>1.1541656</v>
      </c>
      <c r="G73" s="0" t="n">
        <v>0.84583426</v>
      </c>
      <c r="H73" s="0" t="n">
        <v>1.6296004</v>
      </c>
      <c r="I73" s="0" t="n">
        <v>1.3412122</v>
      </c>
      <c r="J73" s="0" t="n">
        <v>1.2304713</v>
      </c>
      <c r="K73" s="0" t="n">
        <v>0.87997824</v>
      </c>
      <c r="L73" s="0" t="n">
        <v>1.175537</v>
      </c>
      <c r="M73" s="0" t="n">
        <v>0.7779552</v>
      </c>
      <c r="N73" s="0" t="n">
        <v>4912.768</v>
      </c>
      <c r="O73" s="0" t="n">
        <v>3902.542</v>
      </c>
      <c r="P73" s="0" t="n">
        <v>6884.275</v>
      </c>
      <c r="Q73" s="0" t="n">
        <v>6215.4277</v>
      </c>
      <c r="R73" s="0" t="n">
        <v>5141.314</v>
      </c>
      <c r="S73" s="0" t="n">
        <v>4176.5234</v>
      </c>
      <c r="T73" s="0" t="n">
        <v>4843.9233</v>
      </c>
      <c r="U73" s="0" t="n">
        <v>3730.1265</v>
      </c>
      <c r="V73" s="0" t="s">
        <v>259</v>
      </c>
      <c r="W73" s="0" t="s">
        <v>264</v>
      </c>
      <c r="Y73" s="0" t="s">
        <v>261</v>
      </c>
      <c r="Z73" s="0" t="s">
        <v>259</v>
      </c>
      <c r="AA73" s="0" t="s">
        <v>262</v>
      </c>
      <c r="AB73" s="0" t="s">
        <v>263</v>
      </c>
      <c r="AC73" s="0" t="s">
        <v>264</v>
      </c>
      <c r="AD73" s="0" t="n">
        <v>87994</v>
      </c>
      <c r="AE73" s="0" t="s">
        <v>261</v>
      </c>
      <c r="AF73" s="0" t="s">
        <v>261</v>
      </c>
      <c r="AG73" s="0" t="s">
        <v>264</v>
      </c>
      <c r="AH73" s="0" t="s">
        <v>492</v>
      </c>
    </row>
    <row r="74" customFormat="false" ht="12.75" hidden="false" customHeight="false" outlineLevel="0" collapsed="false">
      <c r="A74" s="0" t="s">
        <v>493</v>
      </c>
      <c r="B74" s="0" t="s">
        <v>493</v>
      </c>
      <c r="C74" s="0" t="n">
        <f aca="false">AVERAGE(H74:I74)</f>
        <v>1.48201565</v>
      </c>
      <c r="D74" s="1" t="s">
        <v>84</v>
      </c>
      <c r="E74" s="0" t="s">
        <v>84</v>
      </c>
      <c r="F74" s="0" t="n">
        <v>1.0282474</v>
      </c>
      <c r="G74" s="0" t="n">
        <v>0.97175264</v>
      </c>
      <c r="H74" s="0" t="n">
        <v>1.6020931</v>
      </c>
      <c r="I74" s="0" t="n">
        <v>1.3619382</v>
      </c>
      <c r="J74" s="0" t="n">
        <v>1.1068667</v>
      </c>
      <c r="K74" s="0" t="n">
        <v>0.91194487</v>
      </c>
      <c r="L74" s="0" t="n">
        <v>0.9227696</v>
      </c>
      <c r="M74" s="0" t="n">
        <v>0.8872621</v>
      </c>
      <c r="N74" s="0" t="n">
        <v>14.702389</v>
      </c>
      <c r="O74" s="0" t="n">
        <v>15.060874</v>
      </c>
      <c r="P74" s="0" t="n">
        <v>22.73511</v>
      </c>
      <c r="Q74" s="0" t="n">
        <v>21.201332</v>
      </c>
      <c r="R74" s="0" t="n">
        <v>15.535676</v>
      </c>
      <c r="S74" s="0" t="n">
        <v>14.53931</v>
      </c>
      <c r="T74" s="0" t="n">
        <v>12.77281</v>
      </c>
      <c r="U74" s="0" t="n">
        <v>14.290688</v>
      </c>
      <c r="W74" s="0" t="s">
        <v>494</v>
      </c>
      <c r="Y74" s="0" t="s">
        <v>84</v>
      </c>
      <c r="Z74" s="0" t="s">
        <v>84</v>
      </c>
      <c r="AA74" s="0" t="s">
        <v>84</v>
      </c>
      <c r="AB74" s="0" t="s">
        <v>84</v>
      </c>
      <c r="AC74" s="0" t="s">
        <v>84</v>
      </c>
      <c r="AD74" s="0" t="s">
        <v>84</v>
      </c>
      <c r="AE74" s="0" t="s">
        <v>495</v>
      </c>
    </row>
    <row r="75" customFormat="false" ht="12.75" hidden="false" customHeight="false" outlineLevel="0" collapsed="false">
      <c r="A75" s="0" t="s">
        <v>496</v>
      </c>
      <c r="B75" s="0" t="s">
        <v>496</v>
      </c>
      <c r="C75" s="0" t="n">
        <f aca="false">AVERAGE(H75:I75)</f>
        <v>1.48058145</v>
      </c>
      <c r="D75" s="1" t="s">
        <v>497</v>
      </c>
      <c r="E75" s="0" t="s">
        <v>498</v>
      </c>
      <c r="F75" s="0" t="n">
        <v>0.9939109</v>
      </c>
      <c r="G75" s="0" t="n">
        <v>1.006089</v>
      </c>
      <c r="H75" s="0" t="n">
        <v>1.2566944</v>
      </c>
      <c r="I75" s="0" t="n">
        <v>1.7044685</v>
      </c>
      <c r="J75" s="0" t="n">
        <v>1.0747769</v>
      </c>
      <c r="K75" s="0" t="n">
        <v>1.065197</v>
      </c>
      <c r="L75" s="0" t="n">
        <v>0.98697126</v>
      </c>
      <c r="M75" s="0" t="n">
        <v>1.1756052</v>
      </c>
      <c r="N75" s="0" t="n">
        <v>19.11561</v>
      </c>
      <c r="O75" s="0" t="n">
        <v>20.973997</v>
      </c>
      <c r="P75" s="0" t="n">
        <v>23.987741</v>
      </c>
      <c r="Q75" s="0" t="n">
        <v>35.689884</v>
      </c>
      <c r="R75" s="0" t="n">
        <v>20.291004</v>
      </c>
      <c r="S75" s="0" t="n">
        <v>22.843124</v>
      </c>
      <c r="T75" s="0" t="n">
        <v>18.375875</v>
      </c>
      <c r="U75" s="0" t="n">
        <v>25.469067</v>
      </c>
      <c r="V75" s="0" t="s">
        <v>497</v>
      </c>
      <c r="W75" s="0" t="s">
        <v>499</v>
      </c>
      <c r="Y75" s="0" t="s">
        <v>498</v>
      </c>
      <c r="Z75" s="0" t="s">
        <v>497</v>
      </c>
      <c r="AA75" s="0" t="s">
        <v>500</v>
      </c>
      <c r="AB75" s="0" t="s">
        <v>501</v>
      </c>
      <c r="AC75" s="0" t="s">
        <v>502</v>
      </c>
      <c r="AD75" s="0" t="s">
        <v>84</v>
      </c>
      <c r="AE75" s="0" t="s">
        <v>498</v>
      </c>
      <c r="AF75" s="0" t="s">
        <v>498</v>
      </c>
      <c r="AG75" s="0" t="s">
        <v>502</v>
      </c>
      <c r="AH75" s="0" t="s">
        <v>503</v>
      </c>
    </row>
    <row r="76" customFormat="false" ht="12.75" hidden="false" customHeight="false" outlineLevel="0" collapsed="false">
      <c r="A76" s="0" t="s">
        <v>504</v>
      </c>
      <c r="B76" s="0" t="s">
        <v>504</v>
      </c>
      <c r="C76" s="0" t="n">
        <f aca="false">AVERAGE(H76:I76)</f>
        <v>1.4791405</v>
      </c>
      <c r="D76" s="1" t="s">
        <v>505</v>
      </c>
      <c r="E76" s="0" t="s">
        <v>506</v>
      </c>
      <c r="F76" s="0" t="n">
        <v>1.0723974</v>
      </c>
      <c r="G76" s="0" t="n">
        <v>0.92760277</v>
      </c>
      <c r="H76" s="0" t="n">
        <v>1.7306665</v>
      </c>
      <c r="I76" s="0" t="n">
        <v>1.2276145</v>
      </c>
      <c r="J76" s="0" t="n">
        <v>0.89711666</v>
      </c>
      <c r="K76" s="0" t="n">
        <v>0.93869275</v>
      </c>
      <c r="L76" s="0" t="n">
        <v>1.0459158</v>
      </c>
      <c r="M76" s="0" t="n">
        <v>0.97118866</v>
      </c>
      <c r="N76" s="0" t="n">
        <v>202.56772</v>
      </c>
      <c r="O76" s="0" t="n">
        <v>189.92436</v>
      </c>
      <c r="P76" s="0" t="n">
        <v>324.4493</v>
      </c>
      <c r="Q76" s="0" t="n">
        <v>252.45966</v>
      </c>
      <c r="R76" s="0" t="n">
        <v>166.34433</v>
      </c>
      <c r="S76" s="0" t="n">
        <v>197.70737</v>
      </c>
      <c r="T76" s="0" t="n">
        <v>191.25557</v>
      </c>
      <c r="U76" s="0" t="n">
        <v>206.64694</v>
      </c>
      <c r="V76" s="0" t="s">
        <v>507</v>
      </c>
      <c r="W76" s="0" t="s">
        <v>508</v>
      </c>
      <c r="Y76" s="0" t="s">
        <v>509</v>
      </c>
      <c r="Z76" s="0" t="s">
        <v>507</v>
      </c>
      <c r="AA76" s="0" t="s">
        <v>510</v>
      </c>
      <c r="AB76" s="0" t="s">
        <v>511</v>
      </c>
      <c r="AC76" s="0" t="s">
        <v>508</v>
      </c>
      <c r="AD76" s="0" t="s">
        <v>84</v>
      </c>
      <c r="AE76" s="0" t="s">
        <v>509</v>
      </c>
      <c r="AF76" s="0" t="s">
        <v>509</v>
      </c>
      <c r="AG76" s="0" t="s">
        <v>508</v>
      </c>
    </row>
    <row r="77" customFormat="false" ht="12.75" hidden="false" customHeight="false" outlineLevel="0" collapsed="false">
      <c r="A77" s="0" t="s">
        <v>512</v>
      </c>
      <c r="B77" s="0" t="s">
        <v>512</v>
      </c>
      <c r="C77" s="0" t="n">
        <f aca="false">AVERAGE(H77:I77)</f>
        <v>1.47877115</v>
      </c>
      <c r="D77" s="1" t="s">
        <v>513</v>
      </c>
      <c r="E77" s="0" t="s">
        <v>514</v>
      </c>
      <c r="F77" s="0" t="n">
        <v>1.0137147</v>
      </c>
      <c r="G77" s="0" t="n">
        <v>0.98628545</v>
      </c>
      <c r="H77" s="0" t="n">
        <v>1.6831532</v>
      </c>
      <c r="I77" s="0" t="n">
        <v>1.2743891</v>
      </c>
      <c r="J77" s="0" t="n">
        <v>0.7506153</v>
      </c>
      <c r="K77" s="0" t="n">
        <v>0.9037132</v>
      </c>
      <c r="L77" s="0" t="n">
        <v>0.7050433</v>
      </c>
      <c r="M77" s="0" t="n">
        <v>0.92910343</v>
      </c>
      <c r="N77" s="0" t="n">
        <v>263.09558</v>
      </c>
      <c r="O77" s="0" t="n">
        <v>277.46274</v>
      </c>
      <c r="P77" s="0" t="n">
        <v>433.55127</v>
      </c>
      <c r="Q77" s="0" t="n">
        <v>360.0936</v>
      </c>
      <c r="R77" s="0" t="n">
        <v>191.23167</v>
      </c>
      <c r="S77" s="0" t="n">
        <v>261.5251</v>
      </c>
      <c r="T77" s="0" t="n">
        <v>177.13992</v>
      </c>
      <c r="U77" s="0" t="n">
        <v>271.62686</v>
      </c>
      <c r="V77" s="0" t="s">
        <v>515</v>
      </c>
      <c r="W77" s="0" t="s">
        <v>516</v>
      </c>
      <c r="X77" s="0" t="s">
        <v>517</v>
      </c>
      <c r="Y77" s="0" t="s">
        <v>518</v>
      </c>
      <c r="Z77" s="0" t="s">
        <v>515</v>
      </c>
      <c r="AA77" s="0" t="s">
        <v>519</v>
      </c>
      <c r="AB77" s="0" t="s">
        <v>520</v>
      </c>
      <c r="AC77" s="0" t="s">
        <v>521</v>
      </c>
      <c r="AD77" s="0" t="n">
        <v>1098827</v>
      </c>
      <c r="AE77" s="0" t="s">
        <v>518</v>
      </c>
    </row>
    <row r="78" customFormat="false" ht="12.75" hidden="false" customHeight="false" outlineLevel="0" collapsed="false">
      <c r="A78" s="0" t="s">
        <v>522</v>
      </c>
      <c r="B78" s="0" t="s">
        <v>522</v>
      </c>
      <c r="C78" s="0" t="n">
        <f aca="false">AVERAGE(H78:I78)</f>
        <v>1.4718334</v>
      </c>
      <c r="D78" s="1" t="s">
        <v>446</v>
      </c>
      <c r="E78" s="0" t="s">
        <v>447</v>
      </c>
      <c r="F78" s="0" t="n">
        <v>0.8669753</v>
      </c>
      <c r="G78" s="0" t="n">
        <v>1.1330248</v>
      </c>
      <c r="H78" s="0" t="n">
        <v>1.4974595</v>
      </c>
      <c r="I78" s="0" t="n">
        <v>1.4462073</v>
      </c>
      <c r="J78" s="0" t="n">
        <v>0.88749737</v>
      </c>
      <c r="K78" s="0" t="n">
        <v>0.6605667</v>
      </c>
      <c r="L78" s="0" t="n">
        <v>0.8381416</v>
      </c>
      <c r="M78" s="0" t="n">
        <v>0.6916548</v>
      </c>
      <c r="N78" s="0" t="n">
        <v>408.14615</v>
      </c>
      <c r="O78" s="0" t="n">
        <v>578.16595</v>
      </c>
      <c r="P78" s="0" t="n">
        <v>699.65356</v>
      </c>
      <c r="Q78" s="0" t="n">
        <v>741.23334</v>
      </c>
      <c r="R78" s="0" t="n">
        <v>410.12906</v>
      </c>
      <c r="S78" s="0" t="n">
        <v>346.74527</v>
      </c>
      <c r="T78" s="0" t="n">
        <v>381.97</v>
      </c>
      <c r="U78" s="0" t="n">
        <v>366.783</v>
      </c>
      <c r="V78" s="0" t="s">
        <v>446</v>
      </c>
      <c r="W78" s="0" t="s">
        <v>523</v>
      </c>
      <c r="X78" s="0" t="s">
        <v>449</v>
      </c>
      <c r="Y78" s="0" t="s">
        <v>447</v>
      </c>
      <c r="Z78" s="0" t="s">
        <v>446</v>
      </c>
      <c r="AA78" s="0" t="s">
        <v>450</v>
      </c>
      <c r="AB78" s="0" t="s">
        <v>451</v>
      </c>
      <c r="AC78" s="0" t="s">
        <v>452</v>
      </c>
      <c r="AD78" s="0" t="n">
        <v>104667</v>
      </c>
      <c r="AE78" s="0" t="s">
        <v>447</v>
      </c>
      <c r="AF78" s="0" t="s">
        <v>447</v>
      </c>
      <c r="AG78" s="0" t="s">
        <v>452</v>
      </c>
      <c r="AH78" s="0" t="s">
        <v>524</v>
      </c>
    </row>
    <row r="79" customFormat="false" ht="12.75" hidden="false" customHeight="false" outlineLevel="0" collapsed="false">
      <c r="A79" s="0" t="s">
        <v>525</v>
      </c>
      <c r="B79" s="0" t="s">
        <v>525</v>
      </c>
      <c r="C79" s="0" t="n">
        <f aca="false">AVERAGE(H79:I79)</f>
        <v>1.4688529</v>
      </c>
      <c r="D79" s="1" t="s">
        <v>526</v>
      </c>
      <c r="E79" s="0" t="s">
        <v>527</v>
      </c>
      <c r="F79" s="0" t="n">
        <v>1.1240792</v>
      </c>
      <c r="G79" s="0" t="n">
        <v>0.87592095</v>
      </c>
      <c r="H79" s="0" t="n">
        <v>1.5813619</v>
      </c>
      <c r="I79" s="0" t="n">
        <v>1.3563439</v>
      </c>
      <c r="J79" s="0" t="n">
        <v>0.9835897</v>
      </c>
      <c r="K79" s="0" t="n">
        <v>0.7721214</v>
      </c>
      <c r="L79" s="0" t="n">
        <v>0.96385926</v>
      </c>
      <c r="M79" s="0" t="n">
        <v>0.7998771</v>
      </c>
      <c r="N79" s="0" t="n">
        <v>2556.4722</v>
      </c>
      <c r="O79" s="0" t="n">
        <v>2159.301</v>
      </c>
      <c r="P79" s="0" t="n">
        <v>3569.3936</v>
      </c>
      <c r="Q79" s="0" t="n">
        <v>3358.377</v>
      </c>
      <c r="R79" s="0" t="n">
        <v>2195.85</v>
      </c>
      <c r="S79" s="0" t="n">
        <v>1958.0088</v>
      </c>
      <c r="T79" s="0" t="n">
        <v>2122.0747</v>
      </c>
      <c r="U79" s="0" t="n">
        <v>2049.1714</v>
      </c>
      <c r="V79" s="0" t="s">
        <v>526</v>
      </c>
      <c r="W79" s="0" t="s">
        <v>528</v>
      </c>
      <c r="X79" s="0" t="s">
        <v>529</v>
      </c>
      <c r="Y79" s="0" t="s">
        <v>527</v>
      </c>
      <c r="Z79" s="0" t="s">
        <v>526</v>
      </c>
      <c r="AA79" s="0" t="s">
        <v>530</v>
      </c>
      <c r="AB79" s="0" t="s">
        <v>531</v>
      </c>
      <c r="AC79" s="0" t="s">
        <v>528</v>
      </c>
      <c r="AD79" s="0" t="n">
        <v>95797</v>
      </c>
      <c r="AE79" s="0" t="s">
        <v>527</v>
      </c>
      <c r="AF79" s="0" t="s">
        <v>527</v>
      </c>
      <c r="AG79" s="0" t="s">
        <v>528</v>
      </c>
      <c r="AH79" s="0" t="s">
        <v>532</v>
      </c>
    </row>
    <row r="80" customFormat="false" ht="12.75" hidden="false" customHeight="false" outlineLevel="0" collapsed="false">
      <c r="A80" s="0" t="s">
        <v>533</v>
      </c>
      <c r="B80" s="0" t="s">
        <v>533</v>
      </c>
      <c r="C80" s="0" t="n">
        <f aca="false">AVERAGE(H80:I80)</f>
        <v>1.4677963</v>
      </c>
      <c r="D80" s="1" t="s">
        <v>534</v>
      </c>
      <c r="E80" s="0" t="s">
        <v>535</v>
      </c>
      <c r="F80" s="0" t="n">
        <v>0.8686292</v>
      </c>
      <c r="G80" s="0" t="n">
        <v>1.1313705</v>
      </c>
      <c r="H80" s="0" t="n">
        <v>1.5132297</v>
      </c>
      <c r="I80" s="0" t="n">
        <v>1.4223629</v>
      </c>
      <c r="J80" s="0" t="n">
        <v>0.6575898</v>
      </c>
      <c r="K80" s="0" t="n">
        <v>1.0614365</v>
      </c>
      <c r="L80" s="0" t="n">
        <v>0.6235819</v>
      </c>
      <c r="M80" s="0" t="n">
        <v>0.9554663</v>
      </c>
      <c r="N80" s="0" t="n">
        <v>120.29528</v>
      </c>
      <c r="O80" s="0" t="n">
        <v>169.83342</v>
      </c>
      <c r="P80" s="0" t="n">
        <v>207.98784</v>
      </c>
      <c r="Q80" s="0" t="n">
        <v>214.4569</v>
      </c>
      <c r="R80" s="0" t="n">
        <v>89.395096</v>
      </c>
      <c r="S80" s="0" t="n">
        <v>163.90532</v>
      </c>
      <c r="T80" s="0" t="n">
        <v>83.6008</v>
      </c>
      <c r="U80" s="0" t="n">
        <v>149.05287</v>
      </c>
      <c r="V80" s="0" t="s">
        <v>534</v>
      </c>
      <c r="W80" s="0" t="s">
        <v>536</v>
      </c>
      <c r="Y80" s="0" t="s">
        <v>535</v>
      </c>
      <c r="Z80" s="0" t="s">
        <v>534</v>
      </c>
      <c r="AA80" s="0" t="s">
        <v>537</v>
      </c>
      <c r="AB80" s="0" t="s">
        <v>538</v>
      </c>
      <c r="AC80" s="0" t="s">
        <v>539</v>
      </c>
      <c r="AD80" s="0" t="n">
        <v>1341850</v>
      </c>
      <c r="AE80" s="0" t="s">
        <v>535</v>
      </c>
    </row>
    <row r="81" customFormat="false" ht="12.75" hidden="false" customHeight="false" outlineLevel="0" collapsed="false">
      <c r="A81" s="0" t="s">
        <v>540</v>
      </c>
      <c r="B81" s="0" t="s">
        <v>540</v>
      </c>
      <c r="C81" s="0" t="n">
        <f aca="false">AVERAGE(H81:I81)</f>
        <v>1.46363025</v>
      </c>
      <c r="D81" s="1" t="s">
        <v>541</v>
      </c>
      <c r="E81" s="0" t="s">
        <v>542</v>
      </c>
      <c r="F81" s="0" t="n">
        <v>1.1332872</v>
      </c>
      <c r="G81" s="0" t="n">
        <v>0.8667128</v>
      </c>
      <c r="H81" s="0" t="n">
        <v>1.540174</v>
      </c>
      <c r="I81" s="0" t="n">
        <v>1.3870865</v>
      </c>
      <c r="J81" s="0" t="n">
        <v>0.78736717</v>
      </c>
      <c r="K81" s="0" t="n">
        <v>0.9925398</v>
      </c>
      <c r="L81" s="0" t="n">
        <v>0.71980226</v>
      </c>
      <c r="M81" s="0" t="n">
        <v>0.8631998</v>
      </c>
      <c r="N81" s="0" t="n">
        <v>344.35623</v>
      </c>
      <c r="O81" s="0" t="n">
        <v>285.46133</v>
      </c>
      <c r="P81" s="0" t="n">
        <v>464.46902</v>
      </c>
      <c r="Q81" s="0" t="n">
        <v>458.8672</v>
      </c>
      <c r="R81" s="0" t="n">
        <v>234.8496</v>
      </c>
      <c r="S81" s="0" t="n">
        <v>336.27982</v>
      </c>
      <c r="T81" s="0" t="n">
        <v>211.7308</v>
      </c>
      <c r="U81" s="0" t="n">
        <v>295.45416</v>
      </c>
      <c r="V81" s="0" t="s">
        <v>541</v>
      </c>
      <c r="W81" s="0" t="s">
        <v>543</v>
      </c>
      <c r="X81" s="0" t="s">
        <v>544</v>
      </c>
      <c r="Y81" s="0" t="s">
        <v>542</v>
      </c>
      <c r="Z81" s="0" t="s">
        <v>541</v>
      </c>
      <c r="AA81" s="0" t="s">
        <v>545</v>
      </c>
      <c r="AB81" s="0" t="s">
        <v>546</v>
      </c>
      <c r="AC81" s="0" t="s">
        <v>547</v>
      </c>
      <c r="AD81" s="0" t="n">
        <v>96974</v>
      </c>
      <c r="AE81" s="0" t="s">
        <v>542</v>
      </c>
    </row>
    <row r="82" customFormat="false" ht="12.75" hidden="false" customHeight="false" outlineLevel="0" collapsed="false">
      <c r="A82" s="0" t="s">
        <v>548</v>
      </c>
      <c r="B82" s="0" t="s">
        <v>548</v>
      </c>
      <c r="C82" s="0" t="n">
        <f aca="false">AVERAGE(H82:I82)</f>
        <v>1.4592469</v>
      </c>
      <c r="D82" s="1" t="s">
        <v>549</v>
      </c>
      <c r="E82" s="0" t="s">
        <v>550</v>
      </c>
      <c r="F82" s="0" t="n">
        <v>0.92691165</v>
      </c>
      <c r="G82" s="0" t="n">
        <v>1.0730884</v>
      </c>
      <c r="H82" s="0" t="n">
        <v>1.3172976</v>
      </c>
      <c r="I82" s="0" t="n">
        <v>1.6011962</v>
      </c>
      <c r="J82" s="0" t="n">
        <v>0.80794907</v>
      </c>
      <c r="K82" s="0" t="n">
        <v>0.66394967</v>
      </c>
      <c r="L82" s="0" t="n">
        <v>0.7063378</v>
      </c>
      <c r="M82" s="0" t="n">
        <v>0.7600431</v>
      </c>
      <c r="N82" s="0" t="n">
        <v>203.33786</v>
      </c>
      <c r="O82" s="0" t="n">
        <v>255.1641</v>
      </c>
      <c r="P82" s="0" t="n">
        <v>286.8024</v>
      </c>
      <c r="Q82" s="0" t="n">
        <v>382.4194</v>
      </c>
      <c r="R82" s="0" t="n">
        <v>173.98364</v>
      </c>
      <c r="S82" s="0" t="n">
        <v>162.40521</v>
      </c>
      <c r="T82" s="0" t="n">
        <v>150.00137</v>
      </c>
      <c r="U82" s="0" t="n">
        <v>187.81445</v>
      </c>
      <c r="V82" s="0" t="s">
        <v>549</v>
      </c>
      <c r="W82" s="0" t="s">
        <v>551</v>
      </c>
      <c r="Y82" s="0" t="s">
        <v>552</v>
      </c>
      <c r="Z82" s="0" t="s">
        <v>553</v>
      </c>
      <c r="AA82" s="0" t="s">
        <v>554</v>
      </c>
      <c r="AB82" s="0" t="s">
        <v>555</v>
      </c>
      <c r="AC82" s="0" t="s">
        <v>556</v>
      </c>
      <c r="AD82" s="0" t="n">
        <v>1914371</v>
      </c>
      <c r="AE82" s="0" t="s">
        <v>552</v>
      </c>
    </row>
    <row r="83" customFormat="false" ht="12.75" hidden="false" customHeight="false" outlineLevel="0" collapsed="false">
      <c r="A83" s="0" t="s">
        <v>557</v>
      </c>
      <c r="B83" s="0" t="s">
        <v>557</v>
      </c>
      <c r="C83" s="0" t="n">
        <f aca="false">AVERAGE(H83:I83)</f>
        <v>1.4526086</v>
      </c>
      <c r="D83" s="1" t="s">
        <v>558</v>
      </c>
      <c r="E83" s="0" t="s">
        <v>559</v>
      </c>
      <c r="F83" s="0" t="n">
        <v>1.0891515</v>
      </c>
      <c r="G83" s="0" t="n">
        <v>0.9108486</v>
      </c>
      <c r="H83" s="0" t="n">
        <v>1.6787609</v>
      </c>
      <c r="I83" s="0" t="n">
        <v>1.2264563</v>
      </c>
      <c r="J83" s="0" t="n">
        <v>0.8893981</v>
      </c>
      <c r="K83" s="0" t="n">
        <v>0.65459216</v>
      </c>
      <c r="L83" s="0" t="n">
        <v>0.79463047</v>
      </c>
      <c r="M83" s="0" t="n">
        <v>0.8351435</v>
      </c>
      <c r="N83" s="0" t="n">
        <v>106.31052</v>
      </c>
      <c r="O83" s="0" t="n">
        <v>96.36921</v>
      </c>
      <c r="P83" s="0" t="n">
        <v>162.62817</v>
      </c>
      <c r="Q83" s="0" t="n">
        <v>130.33333</v>
      </c>
      <c r="R83" s="0" t="n">
        <v>85.21748</v>
      </c>
      <c r="S83" s="0" t="n">
        <v>71.24324</v>
      </c>
      <c r="T83" s="0" t="n">
        <v>75.085495</v>
      </c>
      <c r="U83" s="0" t="n">
        <v>91.82478</v>
      </c>
      <c r="V83" s="0" t="s">
        <v>558</v>
      </c>
      <c r="W83" s="0" t="s">
        <v>560</v>
      </c>
      <c r="Y83" s="0" t="s">
        <v>561</v>
      </c>
      <c r="Z83" s="0" t="s">
        <v>84</v>
      </c>
      <c r="AA83" s="0" t="s">
        <v>84</v>
      </c>
      <c r="AB83" s="0" t="s">
        <v>84</v>
      </c>
      <c r="AC83" s="0" t="s">
        <v>84</v>
      </c>
      <c r="AD83" s="0" t="n">
        <v>1917684</v>
      </c>
      <c r="AE83" s="0" t="s">
        <v>562</v>
      </c>
    </row>
    <row r="84" customFormat="false" ht="12.75" hidden="false" customHeight="false" outlineLevel="0" collapsed="false">
      <c r="A84" s="0" t="s">
        <v>563</v>
      </c>
      <c r="B84" s="0" t="s">
        <v>563</v>
      </c>
      <c r="C84" s="0" t="n">
        <f aca="false">AVERAGE(H84:I84)</f>
        <v>1.44407405</v>
      </c>
      <c r="D84" s="1" t="s">
        <v>564</v>
      </c>
      <c r="E84" s="0" t="s">
        <v>565</v>
      </c>
      <c r="F84" s="0" t="n">
        <v>0.88249636</v>
      </c>
      <c r="G84" s="0" t="n">
        <v>1.1175038</v>
      </c>
      <c r="H84" s="0" t="n">
        <v>1.387875</v>
      </c>
      <c r="I84" s="0" t="n">
        <v>1.5002731</v>
      </c>
      <c r="J84" s="0" t="n">
        <v>1.1564467</v>
      </c>
      <c r="K84" s="0" t="n">
        <v>0.9813619</v>
      </c>
      <c r="L84" s="0" t="n">
        <v>1.0105746</v>
      </c>
      <c r="M84" s="0" t="n">
        <v>1.21406</v>
      </c>
      <c r="N84" s="0" t="n">
        <v>101.533905</v>
      </c>
      <c r="O84" s="0" t="n">
        <v>139.36423</v>
      </c>
      <c r="P84" s="0" t="n">
        <v>158.47745</v>
      </c>
      <c r="Q84" s="0" t="n">
        <v>187.92474</v>
      </c>
      <c r="R84" s="0" t="n">
        <v>130.60756</v>
      </c>
      <c r="S84" s="0" t="n">
        <v>125.89609</v>
      </c>
      <c r="T84" s="0" t="n">
        <v>112.55619</v>
      </c>
      <c r="U84" s="0" t="n">
        <v>157.34363</v>
      </c>
      <c r="V84" s="0" t="s">
        <v>564</v>
      </c>
      <c r="W84" s="0" t="s">
        <v>566</v>
      </c>
      <c r="Y84" s="0" t="s">
        <v>565</v>
      </c>
      <c r="Z84" s="0" t="s">
        <v>564</v>
      </c>
      <c r="AA84" s="0" t="s">
        <v>567</v>
      </c>
      <c r="AB84" s="0" t="s">
        <v>568</v>
      </c>
      <c r="AC84" s="0" t="s">
        <v>569</v>
      </c>
      <c r="AD84" s="0" t="n">
        <v>2145099</v>
      </c>
      <c r="AE84" s="0" t="s">
        <v>565</v>
      </c>
    </row>
    <row r="85" customFormat="false" ht="12.75" hidden="false" customHeight="false" outlineLevel="0" collapsed="false">
      <c r="A85" s="0" t="s">
        <v>570</v>
      </c>
      <c r="B85" s="0" t="s">
        <v>570</v>
      </c>
      <c r="C85" s="0" t="n">
        <f aca="false">AVERAGE(H85:I85)</f>
        <v>1.4371131</v>
      </c>
      <c r="D85" s="1" t="s">
        <v>571</v>
      </c>
      <c r="E85" s="0" t="s">
        <v>572</v>
      </c>
      <c r="F85" s="0" t="n">
        <v>1.0344955</v>
      </c>
      <c r="G85" s="0" t="n">
        <v>0.9655047</v>
      </c>
      <c r="H85" s="0" t="n">
        <v>1.7142035</v>
      </c>
      <c r="I85" s="0" t="n">
        <v>1.1600227</v>
      </c>
      <c r="J85" s="0" t="n">
        <v>0.8246448</v>
      </c>
      <c r="K85" s="0" t="n">
        <v>0.71330214</v>
      </c>
      <c r="L85" s="0" t="n">
        <v>0.7740948</v>
      </c>
      <c r="M85" s="0" t="n">
        <v>0.7431948</v>
      </c>
      <c r="N85" s="0" t="n">
        <v>68.910965</v>
      </c>
      <c r="O85" s="0" t="n">
        <v>69.71372</v>
      </c>
      <c r="P85" s="0" t="n">
        <v>113.32901</v>
      </c>
      <c r="Q85" s="0" t="n">
        <v>84.12822</v>
      </c>
      <c r="R85" s="0" t="n">
        <v>53.922646</v>
      </c>
      <c r="S85" s="0" t="n">
        <v>52.980755</v>
      </c>
      <c r="T85" s="0" t="n">
        <v>49.917946</v>
      </c>
      <c r="U85" s="0" t="n">
        <v>55.766483</v>
      </c>
      <c r="V85" s="0" t="s">
        <v>573</v>
      </c>
      <c r="W85" s="0" t="s">
        <v>574</v>
      </c>
      <c r="X85" s="0" t="s">
        <v>575</v>
      </c>
      <c r="Y85" s="0" t="s">
        <v>576</v>
      </c>
      <c r="Z85" s="0" t="s">
        <v>573</v>
      </c>
      <c r="AA85" s="0" t="s">
        <v>577</v>
      </c>
      <c r="AB85" s="0" t="s">
        <v>578</v>
      </c>
      <c r="AC85" s="0" t="s">
        <v>579</v>
      </c>
      <c r="AD85" s="0" t="n">
        <v>1919374</v>
      </c>
      <c r="AE85" s="0" t="s">
        <v>576</v>
      </c>
    </row>
    <row r="86" customFormat="false" ht="12.75" hidden="false" customHeight="false" outlineLevel="0" collapsed="false">
      <c r="A86" s="0" t="s">
        <v>580</v>
      </c>
      <c r="B86" s="0" t="s">
        <v>580</v>
      </c>
      <c r="C86" s="0" t="n">
        <f aca="false">AVERAGE(H86:I86)</f>
        <v>1.43582045</v>
      </c>
      <c r="D86" s="1" t="s">
        <v>526</v>
      </c>
      <c r="E86" s="0" t="s">
        <v>527</v>
      </c>
      <c r="F86" s="0" t="n">
        <v>1.0931981</v>
      </c>
      <c r="G86" s="0" t="n">
        <v>0.90680206</v>
      </c>
      <c r="H86" s="0" t="n">
        <v>1.5550016</v>
      </c>
      <c r="I86" s="0" t="n">
        <v>1.3166393</v>
      </c>
      <c r="J86" s="0" t="n">
        <v>0.94161904</v>
      </c>
      <c r="K86" s="0" t="n">
        <v>0.8156588</v>
      </c>
      <c r="L86" s="0" t="n">
        <v>0.8206192</v>
      </c>
      <c r="M86" s="0" t="n">
        <v>0.7612022</v>
      </c>
      <c r="N86" s="0" t="n">
        <v>3345.2998</v>
      </c>
      <c r="O86" s="0" t="n">
        <v>3007.827</v>
      </c>
      <c r="P86" s="0" t="n">
        <v>4722.653</v>
      </c>
      <c r="Q86" s="0" t="n">
        <v>4386.5034</v>
      </c>
      <c r="R86" s="0" t="n">
        <v>2828.4983</v>
      </c>
      <c r="S86" s="0" t="n">
        <v>2783.1052</v>
      </c>
      <c r="T86" s="0" t="n">
        <v>2430.976</v>
      </c>
      <c r="U86" s="0" t="n">
        <v>2623.8987</v>
      </c>
      <c r="V86" s="0" t="s">
        <v>526</v>
      </c>
      <c r="W86" s="0" t="s">
        <v>528</v>
      </c>
      <c r="X86" s="0" t="s">
        <v>529</v>
      </c>
      <c r="Y86" s="0" t="s">
        <v>527</v>
      </c>
      <c r="Z86" s="0" t="s">
        <v>526</v>
      </c>
      <c r="AA86" s="0" t="s">
        <v>530</v>
      </c>
      <c r="AB86" s="0" t="s">
        <v>531</v>
      </c>
      <c r="AC86" s="0" t="s">
        <v>528</v>
      </c>
      <c r="AD86" s="0" t="n">
        <v>95797</v>
      </c>
      <c r="AE86" s="0" t="s">
        <v>527</v>
      </c>
      <c r="AF86" s="0" t="s">
        <v>527</v>
      </c>
      <c r="AG86" s="0" t="s">
        <v>528</v>
      </c>
      <c r="AH86" s="0" t="s">
        <v>532</v>
      </c>
    </row>
    <row r="87" customFormat="false" ht="12.75" hidden="false" customHeight="false" outlineLevel="0" collapsed="false">
      <c r="A87" s="0" t="s">
        <v>581</v>
      </c>
      <c r="B87" s="0" t="s">
        <v>581</v>
      </c>
      <c r="C87" s="0" t="n">
        <f aca="false">AVERAGE(H87:I87)</f>
        <v>1.42958195</v>
      </c>
      <c r="D87" s="1" t="s">
        <v>582</v>
      </c>
      <c r="E87" s="0" t="s">
        <v>583</v>
      </c>
      <c r="F87" s="0" t="n">
        <v>0.85572124</v>
      </c>
      <c r="G87" s="0" t="n">
        <v>1.1442789</v>
      </c>
      <c r="H87" s="0" t="n">
        <v>1.488752</v>
      </c>
      <c r="I87" s="0" t="n">
        <v>1.3704119</v>
      </c>
      <c r="J87" s="0" t="n">
        <v>0.6841194</v>
      </c>
      <c r="K87" s="0" t="n">
        <v>0.7811032</v>
      </c>
      <c r="L87" s="0" t="n">
        <v>0.6188517</v>
      </c>
      <c r="M87" s="0" t="n">
        <v>0.83889604</v>
      </c>
      <c r="N87" s="0" t="n">
        <v>152.70343</v>
      </c>
      <c r="O87" s="0" t="n">
        <v>221.33624</v>
      </c>
      <c r="P87" s="0" t="n">
        <v>263.66827</v>
      </c>
      <c r="Q87" s="0" t="n">
        <v>266.246</v>
      </c>
      <c r="R87" s="0" t="n">
        <v>119.837555</v>
      </c>
      <c r="S87" s="0" t="n">
        <v>155.42104</v>
      </c>
      <c r="T87" s="0" t="n">
        <v>106.90696</v>
      </c>
      <c r="U87" s="0" t="n">
        <v>168.63025</v>
      </c>
      <c r="V87" s="0" t="s">
        <v>584</v>
      </c>
      <c r="W87" s="0" t="s">
        <v>585</v>
      </c>
      <c r="Y87" s="0" t="s">
        <v>586</v>
      </c>
      <c r="Z87" s="0" t="s">
        <v>584</v>
      </c>
      <c r="AA87" s="0" t="s">
        <v>587</v>
      </c>
      <c r="AB87" s="0" t="s">
        <v>588</v>
      </c>
      <c r="AC87" s="0" t="s">
        <v>589</v>
      </c>
      <c r="AD87" s="0" t="n">
        <v>1203484</v>
      </c>
      <c r="AE87" s="0" t="s">
        <v>586</v>
      </c>
    </row>
    <row r="88" customFormat="false" ht="12.75" hidden="false" customHeight="false" outlineLevel="0" collapsed="false">
      <c r="A88" s="0" t="s">
        <v>590</v>
      </c>
      <c r="B88" s="0" t="s">
        <v>590</v>
      </c>
      <c r="C88" s="0" t="n">
        <f aca="false">AVERAGE(H88:I88)</f>
        <v>1.42725495</v>
      </c>
      <c r="D88" s="1" t="s">
        <v>591</v>
      </c>
      <c r="E88" s="0" t="s">
        <v>592</v>
      </c>
      <c r="F88" s="0" t="n">
        <v>1.0146769</v>
      </c>
      <c r="G88" s="0" t="n">
        <v>0.9853233</v>
      </c>
      <c r="H88" s="0" t="n">
        <v>1.4074008</v>
      </c>
      <c r="I88" s="0" t="n">
        <v>1.4471091</v>
      </c>
      <c r="J88" s="0" t="n">
        <v>0.88319016</v>
      </c>
      <c r="K88" s="0" t="n">
        <v>1.1065089</v>
      </c>
      <c r="L88" s="0" t="n">
        <v>0.9796209</v>
      </c>
      <c r="M88" s="0" t="n">
        <v>1.0496444</v>
      </c>
      <c r="N88" s="0" t="n">
        <v>36.00989</v>
      </c>
      <c r="O88" s="0" t="n">
        <v>37.90329</v>
      </c>
      <c r="P88" s="0" t="n">
        <v>49.57136</v>
      </c>
      <c r="Q88" s="0" t="n">
        <v>55.91274</v>
      </c>
      <c r="R88" s="0" t="n">
        <v>30.76754</v>
      </c>
      <c r="S88" s="0" t="n">
        <v>43.78585</v>
      </c>
      <c r="T88" s="0" t="n">
        <v>33.65541</v>
      </c>
      <c r="U88" s="0" t="n">
        <v>41.96112</v>
      </c>
      <c r="V88" s="0" t="s">
        <v>591</v>
      </c>
      <c r="W88" s="0" t="s">
        <v>593</v>
      </c>
      <c r="Y88" s="0" t="s">
        <v>594</v>
      </c>
      <c r="Z88" s="0" t="s">
        <v>595</v>
      </c>
      <c r="AA88" s="0" t="s">
        <v>596</v>
      </c>
      <c r="AB88" s="0" t="s">
        <v>597</v>
      </c>
      <c r="AC88" s="0" t="s">
        <v>598</v>
      </c>
      <c r="AD88" s="0" t="s">
        <v>84</v>
      </c>
      <c r="AE88" s="0" t="s">
        <v>592</v>
      </c>
      <c r="AF88" s="0" t="s">
        <v>599</v>
      </c>
      <c r="AG88" s="0" t="s">
        <v>600</v>
      </c>
      <c r="AH88" s="0" t="s">
        <v>601</v>
      </c>
    </row>
    <row r="89" customFormat="false" ht="12.75" hidden="false" customHeight="false" outlineLevel="0" collapsed="false">
      <c r="A89" s="0" t="s">
        <v>602</v>
      </c>
      <c r="B89" s="0" t="s">
        <v>602</v>
      </c>
      <c r="C89" s="0" t="n">
        <f aca="false">AVERAGE(H89:I89)</f>
        <v>1.42682625</v>
      </c>
      <c r="D89" s="1" t="s">
        <v>603</v>
      </c>
      <c r="E89" s="0" t="s">
        <v>604</v>
      </c>
      <c r="F89" s="0" t="n">
        <v>1.156478</v>
      </c>
      <c r="G89" s="0" t="n">
        <v>0.84352195</v>
      </c>
      <c r="H89" s="0" t="n">
        <v>1.4646156</v>
      </c>
      <c r="I89" s="0" t="n">
        <v>1.3890369</v>
      </c>
      <c r="J89" s="0" t="n">
        <v>0.9855145</v>
      </c>
      <c r="K89" s="0" t="n">
        <v>1.0905058</v>
      </c>
      <c r="L89" s="0" t="n">
        <v>1.1953356</v>
      </c>
      <c r="M89" s="0" t="n">
        <v>1.1057682</v>
      </c>
      <c r="N89" s="0" t="n">
        <v>39.106598</v>
      </c>
      <c r="O89" s="0" t="n">
        <v>30.918125</v>
      </c>
      <c r="P89" s="0" t="n">
        <v>49.15359</v>
      </c>
      <c r="Q89" s="0" t="n">
        <v>51.137783</v>
      </c>
      <c r="R89" s="0" t="n">
        <v>32.71299</v>
      </c>
      <c r="S89" s="0" t="n">
        <v>41.11739</v>
      </c>
      <c r="T89" s="0" t="n">
        <v>39.129597</v>
      </c>
      <c r="U89" s="0" t="n">
        <v>42.119926</v>
      </c>
      <c r="V89" s="0" t="s">
        <v>603</v>
      </c>
      <c r="W89" s="0" t="s">
        <v>605</v>
      </c>
      <c r="Y89" s="0" t="s">
        <v>606</v>
      </c>
      <c r="Z89" s="0" t="s">
        <v>84</v>
      </c>
      <c r="AA89" s="0" t="s">
        <v>84</v>
      </c>
      <c r="AB89" s="0" t="s">
        <v>84</v>
      </c>
      <c r="AC89" s="0" t="s">
        <v>84</v>
      </c>
      <c r="AD89" s="0" t="s">
        <v>84</v>
      </c>
      <c r="AE89" s="0" t="s">
        <v>607</v>
      </c>
      <c r="AF89" s="0" t="s">
        <v>608</v>
      </c>
    </row>
    <row r="90" customFormat="false" ht="12.75" hidden="false" customHeight="false" outlineLevel="0" collapsed="false">
      <c r="A90" s="0" t="s">
        <v>609</v>
      </c>
      <c r="B90" s="0" t="s">
        <v>609</v>
      </c>
      <c r="C90" s="0" t="n">
        <f aca="false">AVERAGE(H90:I90)</f>
        <v>1.426101</v>
      </c>
      <c r="D90" s="1" t="s">
        <v>610</v>
      </c>
      <c r="E90" s="0" t="s">
        <v>611</v>
      </c>
      <c r="F90" s="0" t="n">
        <v>0.8547964</v>
      </c>
      <c r="G90" s="0" t="n">
        <v>1.1452036</v>
      </c>
      <c r="H90" s="0" t="n">
        <v>1.546872</v>
      </c>
      <c r="I90" s="0" t="n">
        <v>1.30533</v>
      </c>
      <c r="J90" s="0" t="n">
        <v>0.6043862</v>
      </c>
      <c r="K90" s="0" t="n">
        <v>0.78929186</v>
      </c>
      <c r="L90" s="0" t="n">
        <v>0.6551545</v>
      </c>
      <c r="M90" s="0" t="n">
        <v>0.8246584</v>
      </c>
      <c r="N90" s="0" t="n">
        <v>36.629192</v>
      </c>
      <c r="O90" s="0" t="n">
        <v>53.19263</v>
      </c>
      <c r="P90" s="0" t="n">
        <v>65.78669</v>
      </c>
      <c r="Q90" s="0" t="n">
        <v>60.897633</v>
      </c>
      <c r="R90" s="0" t="n">
        <v>25.422821</v>
      </c>
      <c r="S90" s="0" t="n">
        <v>37.712658</v>
      </c>
      <c r="T90" s="0" t="n">
        <v>27.177608</v>
      </c>
      <c r="U90" s="0" t="n">
        <v>39.806095</v>
      </c>
      <c r="V90" s="0" t="s">
        <v>612</v>
      </c>
      <c r="W90" s="0" t="s">
        <v>613</v>
      </c>
      <c r="Y90" s="0" t="s">
        <v>614</v>
      </c>
      <c r="Z90" s="0" t="s">
        <v>84</v>
      </c>
      <c r="AA90" s="0" t="s">
        <v>84</v>
      </c>
      <c r="AB90" s="0" t="s">
        <v>84</v>
      </c>
      <c r="AC90" s="0" t="s">
        <v>84</v>
      </c>
      <c r="AD90" s="0" t="s">
        <v>84</v>
      </c>
      <c r="AE90" s="0" t="s">
        <v>615</v>
      </c>
    </row>
    <row r="91" customFormat="false" ht="12.75" hidden="false" customHeight="false" outlineLevel="0" collapsed="false">
      <c r="A91" s="0" t="s">
        <v>616</v>
      </c>
      <c r="B91" s="0" t="s">
        <v>616</v>
      </c>
      <c r="C91" s="0" t="n">
        <f aca="false">AVERAGE(H91:I91)</f>
        <v>1.42293955</v>
      </c>
      <c r="D91" s="1" t="s">
        <v>617</v>
      </c>
      <c r="E91" s="0" t="s">
        <v>618</v>
      </c>
      <c r="F91" s="0" t="n">
        <v>0.79504806</v>
      </c>
      <c r="G91" s="0" t="n">
        <v>1.2049519</v>
      </c>
      <c r="H91" s="0" t="n">
        <v>1.337176</v>
      </c>
      <c r="I91" s="0" t="n">
        <v>1.5087031</v>
      </c>
      <c r="J91" s="0" t="n">
        <v>0.61742955</v>
      </c>
      <c r="K91" s="0" t="n">
        <v>0.682878</v>
      </c>
      <c r="L91" s="0" t="n">
        <v>0.5067647</v>
      </c>
      <c r="M91" s="0" t="n">
        <v>0.74104905</v>
      </c>
      <c r="N91" s="0" t="n">
        <v>271.9612</v>
      </c>
      <c r="O91" s="0" t="n">
        <v>446.7735</v>
      </c>
      <c r="P91" s="0" t="n">
        <v>453.96368</v>
      </c>
      <c r="Q91" s="0" t="n">
        <v>561.8661</v>
      </c>
      <c r="R91" s="0" t="n">
        <v>207.32204</v>
      </c>
      <c r="S91" s="0" t="n">
        <v>260.4603</v>
      </c>
      <c r="T91" s="0" t="n">
        <v>167.8119</v>
      </c>
      <c r="U91" s="0" t="n">
        <v>285.54288</v>
      </c>
      <c r="V91" s="0" t="s">
        <v>619</v>
      </c>
      <c r="W91" s="0" t="s">
        <v>620</v>
      </c>
      <c r="X91" s="0" t="s">
        <v>621</v>
      </c>
      <c r="Y91" s="0" t="s">
        <v>622</v>
      </c>
      <c r="Z91" s="0" t="s">
        <v>619</v>
      </c>
      <c r="AA91" s="0" t="s">
        <v>623</v>
      </c>
      <c r="AB91" s="0" t="s">
        <v>624</v>
      </c>
      <c r="AC91" s="0" t="s">
        <v>625</v>
      </c>
      <c r="AD91" s="0" t="n">
        <v>1921807</v>
      </c>
      <c r="AE91" s="0" t="s">
        <v>622</v>
      </c>
      <c r="AF91" s="0" t="s">
        <v>626</v>
      </c>
      <c r="AG91" s="0" t="s">
        <v>625</v>
      </c>
      <c r="AH91" s="0" t="s">
        <v>627</v>
      </c>
    </row>
    <row r="92" customFormat="false" ht="12.75" hidden="false" customHeight="false" outlineLevel="0" collapsed="false">
      <c r="A92" s="0" t="s">
        <v>628</v>
      </c>
      <c r="B92" s="0" t="s">
        <v>628</v>
      </c>
      <c r="C92" s="0" t="n">
        <f aca="false">AVERAGE(H92:I92)</f>
        <v>1.4227134</v>
      </c>
      <c r="D92" s="1" t="s">
        <v>629</v>
      </c>
      <c r="E92" s="0" t="s">
        <v>630</v>
      </c>
      <c r="F92" s="0" t="n">
        <v>0.84247905</v>
      </c>
      <c r="G92" s="0" t="n">
        <v>1.1575209</v>
      </c>
      <c r="H92" s="0" t="n">
        <v>1.4876845</v>
      </c>
      <c r="I92" s="0" t="n">
        <v>1.3577423</v>
      </c>
      <c r="J92" s="0" t="n">
        <v>0.6877826</v>
      </c>
      <c r="K92" s="0" t="n">
        <v>0.88884103</v>
      </c>
      <c r="L92" s="0" t="n">
        <v>0.7728382</v>
      </c>
      <c r="M92" s="0" t="n">
        <v>0.9451533</v>
      </c>
      <c r="N92" s="0" t="n">
        <v>22.150505</v>
      </c>
      <c r="O92" s="0" t="n">
        <v>32.98811</v>
      </c>
      <c r="P92" s="0" t="n">
        <v>38.81989</v>
      </c>
      <c r="Q92" s="0" t="n">
        <v>38.864876</v>
      </c>
      <c r="R92" s="0" t="n">
        <v>17.750893</v>
      </c>
      <c r="S92" s="0" t="n">
        <v>26.057543</v>
      </c>
      <c r="T92" s="0" t="n">
        <v>19.670523</v>
      </c>
      <c r="U92" s="0" t="n">
        <v>27.992239</v>
      </c>
      <c r="V92" s="0" t="s">
        <v>631</v>
      </c>
      <c r="W92" s="0" t="s">
        <v>632</v>
      </c>
      <c r="Y92" s="0" t="s">
        <v>633</v>
      </c>
      <c r="Z92" s="0" t="s">
        <v>631</v>
      </c>
      <c r="AA92" s="0" t="s">
        <v>634</v>
      </c>
      <c r="AB92" s="0" t="s">
        <v>635</v>
      </c>
      <c r="AC92" s="0" t="s">
        <v>636</v>
      </c>
      <c r="AD92" s="0" t="n">
        <v>1917955</v>
      </c>
      <c r="AE92" s="0" t="s">
        <v>633</v>
      </c>
      <c r="AF92" s="0" t="s">
        <v>637</v>
      </c>
      <c r="AG92" s="0" t="s">
        <v>638</v>
      </c>
      <c r="AH92" s="0" t="s">
        <v>639</v>
      </c>
    </row>
    <row r="93" customFormat="false" ht="12.75" hidden="false" customHeight="false" outlineLevel="0" collapsed="false">
      <c r="A93" s="0" t="s">
        <v>640</v>
      </c>
      <c r="B93" s="0" t="s">
        <v>640</v>
      </c>
      <c r="C93" s="0" t="n">
        <f aca="false">AVERAGE(H93:I93)</f>
        <v>1.41919225</v>
      </c>
      <c r="D93" s="1" t="s">
        <v>641</v>
      </c>
      <c r="E93" s="0" t="s">
        <v>642</v>
      </c>
      <c r="F93" s="0" t="n">
        <v>1.002009</v>
      </c>
      <c r="G93" s="0" t="n">
        <v>0.9979911</v>
      </c>
      <c r="H93" s="0" t="n">
        <v>1.417188</v>
      </c>
      <c r="I93" s="0" t="n">
        <v>1.4211965</v>
      </c>
      <c r="J93" s="0" t="n">
        <v>1.247156</v>
      </c>
      <c r="K93" s="0" t="n">
        <v>1.0535396</v>
      </c>
      <c r="L93" s="0" t="n">
        <v>1.2567202</v>
      </c>
      <c r="M93" s="0" t="n">
        <v>0.897139</v>
      </c>
      <c r="N93" s="0" t="n">
        <v>8.653149</v>
      </c>
      <c r="O93" s="0" t="n">
        <v>9.341858</v>
      </c>
      <c r="P93" s="0" t="n">
        <v>12.146439</v>
      </c>
      <c r="Q93" s="0" t="n">
        <v>13.36202</v>
      </c>
      <c r="R93" s="0" t="n">
        <v>10.572259</v>
      </c>
      <c r="S93" s="0" t="n">
        <v>10.144679</v>
      </c>
      <c r="T93" s="0" t="n">
        <v>10.506159</v>
      </c>
      <c r="U93" s="0" t="n">
        <v>8.727164</v>
      </c>
      <c r="V93" s="0" t="s">
        <v>641</v>
      </c>
      <c r="W93" s="0" t="s">
        <v>643</v>
      </c>
      <c r="Y93" s="0" t="s">
        <v>642</v>
      </c>
      <c r="Z93" s="0" t="s">
        <v>641</v>
      </c>
      <c r="AA93" s="0" t="s">
        <v>84</v>
      </c>
      <c r="AB93" s="0" t="s">
        <v>644</v>
      </c>
      <c r="AC93" s="0" t="s">
        <v>643</v>
      </c>
      <c r="AD93" s="0" t="s">
        <v>84</v>
      </c>
      <c r="AE93" s="0" t="s">
        <v>642</v>
      </c>
      <c r="AF93" s="0" t="s">
        <v>642</v>
      </c>
      <c r="AG93" s="0" t="s">
        <v>643</v>
      </c>
      <c r="AH93" s="0" t="s">
        <v>645</v>
      </c>
    </row>
    <row r="94" customFormat="false" ht="12.75" hidden="false" customHeight="false" outlineLevel="0" collapsed="false">
      <c r="A94" s="0" t="s">
        <v>646</v>
      </c>
      <c r="B94" s="0" t="s">
        <v>646</v>
      </c>
      <c r="C94" s="0" t="n">
        <f aca="false">AVERAGE(H94:I94)</f>
        <v>1.4167695</v>
      </c>
      <c r="D94" s="1" t="s">
        <v>647</v>
      </c>
      <c r="E94" s="0" t="s">
        <v>648</v>
      </c>
      <c r="F94" s="0" t="n">
        <v>0.97143203</v>
      </c>
      <c r="G94" s="0" t="n">
        <v>1.028568</v>
      </c>
      <c r="H94" s="0" t="n">
        <v>1.4923605</v>
      </c>
      <c r="I94" s="0" t="n">
        <v>1.3411785</v>
      </c>
      <c r="J94" s="0" t="n">
        <v>1.0819845</v>
      </c>
      <c r="K94" s="0" t="n">
        <v>0.83558214</v>
      </c>
      <c r="L94" s="0" t="n">
        <v>1.0136893</v>
      </c>
      <c r="M94" s="0" t="n">
        <v>1.0813595</v>
      </c>
      <c r="N94" s="0" t="n">
        <v>197.0602</v>
      </c>
      <c r="O94" s="0" t="n">
        <v>226.1641</v>
      </c>
      <c r="P94" s="0" t="n">
        <v>300.45483</v>
      </c>
      <c r="Q94" s="0" t="n">
        <v>296.20236</v>
      </c>
      <c r="R94" s="0" t="n">
        <v>215.45276</v>
      </c>
      <c r="S94" s="0" t="n">
        <v>188.99944</v>
      </c>
      <c r="T94" s="0" t="n">
        <v>199.06465</v>
      </c>
      <c r="U94" s="0" t="n">
        <v>247.09698</v>
      </c>
      <c r="V94" s="0" t="s">
        <v>649</v>
      </c>
      <c r="W94" s="0" t="s">
        <v>650</v>
      </c>
      <c r="X94" s="0" t="s">
        <v>651</v>
      </c>
      <c r="Y94" s="0" t="s">
        <v>652</v>
      </c>
      <c r="Z94" s="0" t="s">
        <v>649</v>
      </c>
      <c r="AA94" s="0" t="s">
        <v>653</v>
      </c>
      <c r="AB94" s="0" t="s">
        <v>654</v>
      </c>
      <c r="AC94" s="0" t="s">
        <v>655</v>
      </c>
      <c r="AD94" s="0" t="n">
        <v>1914404</v>
      </c>
      <c r="AE94" s="0" t="s">
        <v>652</v>
      </c>
    </row>
    <row r="95" customFormat="false" ht="12.75" hidden="false" customHeight="false" outlineLevel="0" collapsed="false">
      <c r="A95" s="0" t="s">
        <v>656</v>
      </c>
      <c r="B95" s="0" t="s">
        <v>656</v>
      </c>
      <c r="C95" s="0" t="n">
        <f aca="false">AVERAGE(H95:I95)</f>
        <v>1.4162739</v>
      </c>
      <c r="D95" s="1" t="s">
        <v>657</v>
      </c>
      <c r="E95" s="0" t="s">
        <v>658</v>
      </c>
      <c r="F95" s="0" t="n">
        <v>0.8011924</v>
      </c>
      <c r="G95" s="0" t="n">
        <v>1.1988076</v>
      </c>
      <c r="H95" s="0" t="n">
        <v>1.3541534</v>
      </c>
      <c r="I95" s="0" t="n">
        <v>1.4783944</v>
      </c>
      <c r="J95" s="0" t="n">
        <v>0.84646547</v>
      </c>
      <c r="K95" s="0" t="n">
        <v>0.7759794</v>
      </c>
      <c r="L95" s="0" t="n">
        <v>0.73031646</v>
      </c>
      <c r="M95" s="0" t="n">
        <v>0.79690015</v>
      </c>
      <c r="N95" s="0" t="n">
        <v>190.38171</v>
      </c>
      <c r="O95" s="0" t="n">
        <v>308.77493</v>
      </c>
      <c r="P95" s="0" t="n">
        <v>319.35614</v>
      </c>
      <c r="Q95" s="0" t="n">
        <v>382.4672</v>
      </c>
      <c r="R95" s="0" t="n">
        <v>197.44319</v>
      </c>
      <c r="S95" s="0" t="n">
        <v>205.60019</v>
      </c>
      <c r="T95" s="0" t="n">
        <v>167.99733</v>
      </c>
      <c r="U95" s="0" t="n">
        <v>213.30608</v>
      </c>
      <c r="V95" s="0" t="s">
        <v>657</v>
      </c>
      <c r="W95" s="0" t="s">
        <v>659</v>
      </c>
      <c r="Y95" s="0" t="s">
        <v>443</v>
      </c>
      <c r="Z95" s="0" t="s">
        <v>84</v>
      </c>
      <c r="AA95" s="0" t="s">
        <v>84</v>
      </c>
      <c r="AB95" s="0" t="s">
        <v>84</v>
      </c>
      <c r="AC95" s="0" t="s">
        <v>84</v>
      </c>
      <c r="AD95" s="0" t="s">
        <v>84</v>
      </c>
      <c r="AE95" s="0" t="s">
        <v>444</v>
      </c>
    </row>
    <row r="96" customFormat="false" ht="12.75" hidden="false" customHeight="false" outlineLevel="0" collapsed="false">
      <c r="A96" s="0" t="s">
        <v>660</v>
      </c>
      <c r="B96" s="0" t="s">
        <v>660</v>
      </c>
      <c r="C96" s="0" t="n">
        <f aca="false">AVERAGE(H96:I96)</f>
        <v>1.4063118</v>
      </c>
      <c r="D96" s="1" t="s">
        <v>661</v>
      </c>
      <c r="E96" s="0" t="s">
        <v>662</v>
      </c>
      <c r="F96" s="0" t="n">
        <v>0.9089576</v>
      </c>
      <c r="G96" s="0" t="n">
        <v>1.0910423</v>
      </c>
      <c r="H96" s="0" t="n">
        <v>1.4110166</v>
      </c>
      <c r="I96" s="0" t="n">
        <v>1.401607</v>
      </c>
      <c r="J96" s="0" t="n">
        <v>0.80130047</v>
      </c>
      <c r="K96" s="0" t="n">
        <v>0.92487836</v>
      </c>
      <c r="L96" s="0" t="n">
        <v>0.77409947</v>
      </c>
      <c r="M96" s="0" t="n">
        <v>1.0045577</v>
      </c>
      <c r="N96" s="0" t="n">
        <v>472.6</v>
      </c>
      <c r="O96" s="0" t="n">
        <v>614.8877</v>
      </c>
      <c r="P96" s="0" t="n">
        <v>728.117</v>
      </c>
      <c r="Q96" s="0" t="n">
        <v>793.3994</v>
      </c>
      <c r="R96" s="0" t="n">
        <v>408.96866</v>
      </c>
      <c r="S96" s="0" t="n">
        <v>536.1911</v>
      </c>
      <c r="T96" s="0" t="n">
        <v>389.6276</v>
      </c>
      <c r="U96" s="0" t="n">
        <v>588.3501</v>
      </c>
      <c r="V96" s="0" t="s">
        <v>663</v>
      </c>
      <c r="W96" s="0" t="s">
        <v>664</v>
      </c>
      <c r="Y96" s="0" t="s">
        <v>665</v>
      </c>
      <c r="Z96" s="0" t="s">
        <v>666</v>
      </c>
      <c r="AA96" s="0" t="s">
        <v>84</v>
      </c>
      <c r="AB96" s="0" t="s">
        <v>84</v>
      </c>
      <c r="AC96" s="0" t="s">
        <v>84</v>
      </c>
      <c r="AD96" s="0" t="s">
        <v>84</v>
      </c>
      <c r="AE96" s="0" t="s">
        <v>665</v>
      </c>
    </row>
    <row r="97" customFormat="false" ht="12.75" hidden="false" customHeight="false" outlineLevel="0" collapsed="false">
      <c r="A97" s="0" t="s">
        <v>667</v>
      </c>
      <c r="B97" s="0" t="s">
        <v>667</v>
      </c>
      <c r="C97" s="0" t="n">
        <f aca="false">AVERAGE(H97:I97)</f>
        <v>1.4049997</v>
      </c>
      <c r="D97" s="1" t="s">
        <v>668</v>
      </c>
      <c r="E97" s="0" t="s">
        <v>669</v>
      </c>
      <c r="F97" s="0" t="n">
        <v>1.0661463</v>
      </c>
      <c r="G97" s="0" t="n">
        <v>0.9338537</v>
      </c>
      <c r="H97" s="0" t="n">
        <v>1.2590586</v>
      </c>
      <c r="I97" s="0" t="n">
        <v>1.5509408</v>
      </c>
      <c r="J97" s="0" t="n">
        <v>1.2266178</v>
      </c>
      <c r="K97" s="0" t="n">
        <v>0.8229835</v>
      </c>
      <c r="L97" s="0" t="n">
        <v>1.1742384</v>
      </c>
      <c r="M97" s="0" t="n">
        <v>0.83566266</v>
      </c>
      <c r="N97" s="0" t="n">
        <v>11.656856</v>
      </c>
      <c r="O97" s="0" t="n">
        <v>11.067451</v>
      </c>
      <c r="P97" s="0" t="n">
        <v>13.662479</v>
      </c>
      <c r="Q97" s="0" t="n">
        <v>18.461853</v>
      </c>
      <c r="R97" s="0" t="n">
        <v>13.164926</v>
      </c>
      <c r="S97" s="0" t="n">
        <v>10.033227</v>
      </c>
      <c r="T97" s="0" t="n">
        <v>12.428644</v>
      </c>
      <c r="U97" s="0" t="n">
        <v>10.292158</v>
      </c>
      <c r="V97" s="0" t="s">
        <v>668</v>
      </c>
      <c r="W97" s="0" t="s">
        <v>670</v>
      </c>
      <c r="Y97" s="0" t="s">
        <v>669</v>
      </c>
      <c r="Z97" s="0" t="s">
        <v>668</v>
      </c>
      <c r="AA97" s="0" t="s">
        <v>671</v>
      </c>
      <c r="AB97" s="0" t="s">
        <v>672</v>
      </c>
      <c r="AC97" s="0" t="s">
        <v>670</v>
      </c>
      <c r="AD97" s="0" t="n">
        <v>1891342</v>
      </c>
      <c r="AE97" s="0" t="s">
        <v>669</v>
      </c>
      <c r="AF97" s="0" t="s">
        <v>669</v>
      </c>
      <c r="AG97" s="0" t="s">
        <v>670</v>
      </c>
      <c r="AH97" s="0" t="s">
        <v>673</v>
      </c>
    </row>
    <row r="98" customFormat="false" ht="12.75" hidden="false" customHeight="false" outlineLevel="0" collapsed="false">
      <c r="A98" s="0" t="s">
        <v>674</v>
      </c>
      <c r="B98" s="0" t="s">
        <v>674</v>
      </c>
      <c r="C98" s="0" t="n">
        <f aca="false">AVERAGE(H98:I98)</f>
        <v>1.4029369</v>
      </c>
      <c r="D98" s="1" t="s">
        <v>675</v>
      </c>
      <c r="E98" s="0" t="s">
        <v>676</v>
      </c>
      <c r="F98" s="0" t="n">
        <v>0.93969244</v>
      </c>
      <c r="G98" s="0" t="n">
        <v>1.0603074</v>
      </c>
      <c r="H98" s="0" t="n">
        <v>1.4453514</v>
      </c>
      <c r="I98" s="0" t="n">
        <v>1.3605224</v>
      </c>
      <c r="J98" s="0" t="n">
        <v>0.9153338</v>
      </c>
      <c r="K98" s="0" t="n">
        <v>1.0172974</v>
      </c>
      <c r="L98" s="0" t="n">
        <v>0.81280535</v>
      </c>
      <c r="M98" s="0" t="n">
        <v>1.1973757</v>
      </c>
      <c r="N98" s="0" t="n">
        <v>846.14056</v>
      </c>
      <c r="O98" s="0" t="n">
        <v>1034.8866</v>
      </c>
      <c r="P98" s="0" t="n">
        <v>1291.663</v>
      </c>
      <c r="Q98" s="0" t="n">
        <v>1333.7607</v>
      </c>
      <c r="R98" s="0" t="n">
        <v>809.0601</v>
      </c>
      <c r="S98" s="0" t="n">
        <v>1021.3852</v>
      </c>
      <c r="T98" s="0" t="n">
        <v>708.5104</v>
      </c>
      <c r="U98" s="0" t="n">
        <v>1214.5015</v>
      </c>
      <c r="V98" s="0" t="s">
        <v>675</v>
      </c>
      <c r="W98" s="0" t="s">
        <v>677</v>
      </c>
      <c r="Y98" s="0" t="s">
        <v>676</v>
      </c>
      <c r="Z98" s="0" t="s">
        <v>675</v>
      </c>
      <c r="AA98" s="0" t="s">
        <v>84</v>
      </c>
      <c r="AB98" s="0" t="s">
        <v>84</v>
      </c>
      <c r="AC98" s="0" t="s">
        <v>84</v>
      </c>
      <c r="AD98" s="0" t="s">
        <v>84</v>
      </c>
      <c r="AE98" s="0" t="s">
        <v>676</v>
      </c>
    </row>
    <row r="99" customFormat="false" ht="12.75" hidden="false" customHeight="false" outlineLevel="0" collapsed="false">
      <c r="A99" s="0" t="s">
        <v>678</v>
      </c>
      <c r="B99" s="0" t="s">
        <v>678</v>
      </c>
      <c r="C99" s="0" t="n">
        <f aca="false">AVERAGE(H99:I99)</f>
        <v>1.39609005</v>
      </c>
      <c r="D99" s="1" t="s">
        <v>679</v>
      </c>
      <c r="E99" s="0" t="s">
        <v>680</v>
      </c>
      <c r="F99" s="0" t="n">
        <v>0.9604423</v>
      </c>
      <c r="G99" s="0" t="n">
        <v>1.0395577</v>
      </c>
      <c r="H99" s="0" t="n">
        <v>1.4264647</v>
      </c>
      <c r="I99" s="0" t="n">
        <v>1.3657154</v>
      </c>
      <c r="J99" s="0" t="n">
        <v>1.1631054</v>
      </c>
      <c r="K99" s="0" t="n">
        <v>1.0549142</v>
      </c>
      <c r="L99" s="0" t="n">
        <v>1.2798873</v>
      </c>
      <c r="M99" s="0" t="n">
        <v>1.0096383</v>
      </c>
      <c r="N99" s="0" t="n">
        <v>11.074946</v>
      </c>
      <c r="O99" s="0" t="n">
        <v>12.993408</v>
      </c>
      <c r="P99" s="0" t="n">
        <v>16.324894</v>
      </c>
      <c r="Q99" s="0" t="n">
        <v>17.145338</v>
      </c>
      <c r="R99" s="0" t="n">
        <v>13.165397</v>
      </c>
      <c r="S99" s="0" t="n">
        <v>13.563519</v>
      </c>
      <c r="T99" s="0" t="n">
        <v>14.2871275</v>
      </c>
      <c r="U99" s="0" t="n">
        <v>13.114357</v>
      </c>
      <c r="V99" s="0" t="s">
        <v>679</v>
      </c>
      <c r="W99" s="0" t="s">
        <v>681</v>
      </c>
      <c r="X99" s="0" t="s">
        <v>682</v>
      </c>
      <c r="Y99" s="0" t="s">
        <v>680</v>
      </c>
      <c r="Z99" s="0" t="s">
        <v>679</v>
      </c>
      <c r="AA99" s="0" t="s">
        <v>683</v>
      </c>
      <c r="AB99" s="0" t="s">
        <v>684</v>
      </c>
      <c r="AC99" s="0" t="s">
        <v>681</v>
      </c>
      <c r="AD99" s="0" t="n">
        <v>96928</v>
      </c>
      <c r="AE99" s="0" t="s">
        <v>680</v>
      </c>
      <c r="AF99" s="0" t="s">
        <v>680</v>
      </c>
      <c r="AG99" s="0" t="s">
        <v>681</v>
      </c>
      <c r="AH99" s="0" t="s">
        <v>685</v>
      </c>
    </row>
    <row r="100" customFormat="false" ht="12.75" hidden="false" customHeight="false" outlineLevel="0" collapsed="false">
      <c r="A100" s="0" t="s">
        <v>686</v>
      </c>
      <c r="B100" s="0" t="s">
        <v>686</v>
      </c>
      <c r="C100" s="0" t="n">
        <f aca="false">AVERAGE(H100:I100)</f>
        <v>1.39445045</v>
      </c>
      <c r="D100" s="1" t="s">
        <v>687</v>
      </c>
      <c r="E100" s="0" t="s">
        <v>688</v>
      </c>
      <c r="F100" s="0" t="n">
        <v>1.1273232</v>
      </c>
      <c r="G100" s="0" t="n">
        <v>0.8726768</v>
      </c>
      <c r="H100" s="0" t="n">
        <v>1.4444011</v>
      </c>
      <c r="I100" s="0" t="n">
        <v>1.3444998</v>
      </c>
      <c r="J100" s="0" t="n">
        <v>0.9477313</v>
      </c>
      <c r="K100" s="0" t="n">
        <v>0.9360588</v>
      </c>
      <c r="L100" s="0" t="n">
        <v>1.021682</v>
      </c>
      <c r="M100" s="0" t="n">
        <v>0.85554075</v>
      </c>
      <c r="N100" s="0" t="n">
        <v>10.6476965</v>
      </c>
      <c r="O100" s="0" t="n">
        <v>8.934387</v>
      </c>
      <c r="P100" s="0" t="n">
        <v>13.539855</v>
      </c>
      <c r="Q100" s="0" t="n">
        <v>13.825582</v>
      </c>
      <c r="R100" s="0" t="n">
        <v>8.786926</v>
      </c>
      <c r="S100" s="0" t="n">
        <v>9.858146</v>
      </c>
      <c r="T100" s="0" t="n">
        <v>9.341698</v>
      </c>
      <c r="U100" s="0" t="n">
        <v>9.10246</v>
      </c>
      <c r="V100" s="0" t="s">
        <v>689</v>
      </c>
      <c r="W100" s="0" t="s">
        <v>690</v>
      </c>
      <c r="Y100" s="0" t="s">
        <v>691</v>
      </c>
      <c r="Z100" s="0" t="s">
        <v>689</v>
      </c>
      <c r="AA100" s="0" t="s">
        <v>692</v>
      </c>
      <c r="AB100" s="0" t="s">
        <v>693</v>
      </c>
      <c r="AC100" s="0" t="s">
        <v>694</v>
      </c>
      <c r="AD100" s="0" t="s">
        <v>84</v>
      </c>
      <c r="AE100" s="0" t="s">
        <v>691</v>
      </c>
      <c r="AF100" s="0" t="s">
        <v>691</v>
      </c>
      <c r="AG100" s="0" t="s">
        <v>694</v>
      </c>
      <c r="AH100" s="0" t="s">
        <v>695</v>
      </c>
    </row>
    <row r="101" customFormat="false" ht="12.75" hidden="false" customHeight="false" outlineLevel="0" collapsed="false">
      <c r="A101" s="0" t="s">
        <v>696</v>
      </c>
      <c r="B101" s="0" t="s">
        <v>696</v>
      </c>
      <c r="C101" s="0" t="n">
        <f aca="false">AVERAGE(H101:I101)</f>
        <v>1.39252125</v>
      </c>
      <c r="D101" s="1" t="s">
        <v>697</v>
      </c>
      <c r="E101" s="0" t="s">
        <v>698</v>
      </c>
      <c r="F101" s="0" t="n">
        <v>1.0898052</v>
      </c>
      <c r="G101" s="0" t="n">
        <v>0.9101946</v>
      </c>
      <c r="H101" s="0" t="n">
        <v>1.5259771</v>
      </c>
      <c r="I101" s="0" t="n">
        <v>1.2590654</v>
      </c>
      <c r="J101" s="0" t="n">
        <v>0.8664928</v>
      </c>
      <c r="K101" s="0" t="n">
        <v>1.065677</v>
      </c>
      <c r="L101" s="0" t="n">
        <v>0.6860701</v>
      </c>
      <c r="M101" s="0" t="n">
        <v>1.0583355</v>
      </c>
      <c r="N101" s="0" t="n">
        <v>59.994022</v>
      </c>
      <c r="O101" s="0" t="n">
        <v>54.31221</v>
      </c>
      <c r="P101" s="0" t="n">
        <v>83.37312</v>
      </c>
      <c r="Q101" s="0" t="n">
        <v>75.461044</v>
      </c>
      <c r="R101" s="0" t="n">
        <v>46.824005</v>
      </c>
      <c r="S101" s="0" t="n">
        <v>65.413826</v>
      </c>
      <c r="T101" s="0" t="n">
        <v>36.56204</v>
      </c>
      <c r="U101" s="0" t="n">
        <v>65.628624</v>
      </c>
      <c r="V101" s="0" t="s">
        <v>699</v>
      </c>
      <c r="W101" s="0" t="s">
        <v>700</v>
      </c>
      <c r="X101" s="0" t="s">
        <v>701</v>
      </c>
      <c r="Y101" s="0" t="s">
        <v>702</v>
      </c>
      <c r="Z101" s="0" t="s">
        <v>699</v>
      </c>
      <c r="AA101" s="0" t="s">
        <v>703</v>
      </c>
      <c r="AB101" s="0" t="s">
        <v>704</v>
      </c>
      <c r="AC101" s="0" t="s">
        <v>705</v>
      </c>
      <c r="AD101" s="0" t="s">
        <v>84</v>
      </c>
      <c r="AE101" s="0" t="s">
        <v>702</v>
      </c>
    </row>
    <row r="102" customFormat="false" ht="12.75" hidden="false" customHeight="false" outlineLevel="0" collapsed="false">
      <c r="A102" s="0" t="s">
        <v>706</v>
      </c>
      <c r="B102" s="0" t="s">
        <v>706</v>
      </c>
      <c r="C102" s="0" t="n">
        <f aca="false">AVERAGE(H102:I102)</f>
        <v>1.39151485</v>
      </c>
      <c r="D102" s="1" t="s">
        <v>707</v>
      </c>
      <c r="E102" s="0" t="s">
        <v>708</v>
      </c>
      <c r="F102" s="0" t="n">
        <v>1.0201361</v>
      </c>
      <c r="G102" s="0" t="n">
        <v>0.9798639</v>
      </c>
      <c r="H102" s="0" t="n">
        <v>1.3925624</v>
      </c>
      <c r="I102" s="0" t="n">
        <v>1.3904673</v>
      </c>
      <c r="J102" s="0" t="n">
        <v>0.78775555</v>
      </c>
      <c r="K102" s="0" t="n">
        <v>0.83821464</v>
      </c>
      <c r="L102" s="0" t="n">
        <v>0.62747264</v>
      </c>
      <c r="M102" s="0" t="n">
        <v>0.75328016</v>
      </c>
      <c r="N102" s="0" t="n">
        <v>141.81671</v>
      </c>
      <c r="O102" s="0" t="n">
        <v>147.65195</v>
      </c>
      <c r="P102" s="0" t="n">
        <v>192.13344</v>
      </c>
      <c r="Q102" s="0" t="n">
        <v>210.44836</v>
      </c>
      <c r="R102" s="0" t="n">
        <v>107.499214</v>
      </c>
      <c r="S102" s="0" t="n">
        <v>129.93</v>
      </c>
      <c r="T102" s="0" t="n">
        <v>84.443634</v>
      </c>
      <c r="U102" s="0" t="n">
        <v>117.96052</v>
      </c>
      <c r="V102" s="0" t="s">
        <v>707</v>
      </c>
      <c r="W102" s="0" t="s">
        <v>709</v>
      </c>
      <c r="X102" s="0" t="s">
        <v>710</v>
      </c>
      <c r="Y102" s="0" t="s">
        <v>708</v>
      </c>
      <c r="Z102" s="0" t="s">
        <v>707</v>
      </c>
      <c r="AA102" s="0" t="s">
        <v>711</v>
      </c>
      <c r="AB102" s="0" t="s">
        <v>712</v>
      </c>
      <c r="AC102" s="0" t="s">
        <v>709</v>
      </c>
      <c r="AD102" s="0" t="n">
        <v>107157</v>
      </c>
      <c r="AE102" s="0" t="s">
        <v>708</v>
      </c>
      <c r="AF102" s="0" t="s">
        <v>713</v>
      </c>
      <c r="AG102" s="0" t="s">
        <v>709</v>
      </c>
      <c r="AH102" s="0" t="s">
        <v>714</v>
      </c>
    </row>
    <row r="103" customFormat="false" ht="12.75" hidden="false" customHeight="false" outlineLevel="0" collapsed="false">
      <c r="A103" s="0" t="s">
        <v>715</v>
      </c>
      <c r="B103" s="0" t="s">
        <v>715</v>
      </c>
      <c r="C103" s="0" t="n">
        <f aca="false">AVERAGE(H103:I103)</f>
        <v>1.39136355</v>
      </c>
      <c r="D103" s="1" t="s">
        <v>716</v>
      </c>
      <c r="E103" s="0" t="s">
        <v>717</v>
      </c>
      <c r="F103" s="0" t="n">
        <v>0.9425068</v>
      </c>
      <c r="G103" s="0" t="n">
        <v>1.0574932</v>
      </c>
      <c r="H103" s="0" t="n">
        <v>1.4497316</v>
      </c>
      <c r="I103" s="0" t="n">
        <v>1.3329955</v>
      </c>
      <c r="J103" s="0" t="n">
        <v>0.9465627</v>
      </c>
      <c r="K103" s="0" t="n">
        <v>1.0274225</v>
      </c>
      <c r="L103" s="0" t="n">
        <v>0.957602</v>
      </c>
      <c r="M103" s="0" t="n">
        <v>0.9979063</v>
      </c>
      <c r="N103" s="0" t="n">
        <v>37.313633</v>
      </c>
      <c r="O103" s="0" t="n">
        <v>45.380028</v>
      </c>
      <c r="P103" s="0" t="n">
        <v>56.962585</v>
      </c>
      <c r="Q103" s="0" t="n">
        <v>57.454918</v>
      </c>
      <c r="R103" s="0" t="n">
        <v>36.785526</v>
      </c>
      <c r="S103" s="0" t="n">
        <v>45.354153</v>
      </c>
      <c r="T103" s="0" t="n">
        <v>36.700413</v>
      </c>
      <c r="U103" s="0" t="n">
        <v>44.502426</v>
      </c>
      <c r="V103" s="0" t="s">
        <v>718</v>
      </c>
      <c r="W103" s="0" t="s">
        <v>719</v>
      </c>
      <c r="Y103" s="0" t="s">
        <v>720</v>
      </c>
      <c r="Z103" s="0" t="s">
        <v>721</v>
      </c>
      <c r="AA103" s="0" t="s">
        <v>722</v>
      </c>
      <c r="AB103" s="0" t="s">
        <v>723</v>
      </c>
      <c r="AC103" s="0" t="s">
        <v>724</v>
      </c>
      <c r="AD103" s="0" t="n">
        <v>1926002</v>
      </c>
      <c r="AE103" s="0" t="s">
        <v>725</v>
      </c>
      <c r="AF103" s="0" t="s">
        <v>725</v>
      </c>
      <c r="AG103" s="0" t="s">
        <v>724</v>
      </c>
      <c r="AH103" s="0" t="s">
        <v>726</v>
      </c>
    </row>
    <row r="104" customFormat="false" ht="12.75" hidden="false" customHeight="false" outlineLevel="0" collapsed="false">
      <c r="A104" s="0" t="s">
        <v>727</v>
      </c>
      <c r="B104" s="0" t="s">
        <v>727</v>
      </c>
      <c r="C104" s="0" t="n">
        <f aca="false">AVERAGE(H104:I104)</f>
        <v>1.391111</v>
      </c>
      <c r="D104" s="1" t="s">
        <v>728</v>
      </c>
      <c r="E104" s="0" t="s">
        <v>729</v>
      </c>
      <c r="F104" s="0" t="n">
        <v>1.0071049</v>
      </c>
      <c r="G104" s="0" t="n">
        <v>0.9928952</v>
      </c>
      <c r="H104" s="0" t="n">
        <v>1.5310106</v>
      </c>
      <c r="I104" s="0" t="n">
        <v>1.2512114</v>
      </c>
      <c r="J104" s="0" t="n">
        <v>0.8218425</v>
      </c>
      <c r="K104" s="0" t="n">
        <v>1.0075618</v>
      </c>
      <c r="L104" s="0" t="n">
        <v>0.5817259</v>
      </c>
      <c r="M104" s="0" t="n">
        <v>0.9701091</v>
      </c>
      <c r="N104" s="0" t="n">
        <v>402.83597</v>
      </c>
      <c r="O104" s="0" t="n">
        <v>430.488</v>
      </c>
      <c r="P104" s="0" t="n">
        <v>607.7861</v>
      </c>
      <c r="Q104" s="0" t="n">
        <v>544.87854</v>
      </c>
      <c r="R104" s="0" t="n">
        <v>322.69086</v>
      </c>
      <c r="S104" s="0" t="n">
        <v>449.37628</v>
      </c>
      <c r="T104" s="0" t="n">
        <v>225.25519</v>
      </c>
      <c r="U104" s="0" t="n">
        <v>437.1042</v>
      </c>
      <c r="V104" s="0" t="s">
        <v>730</v>
      </c>
      <c r="W104" s="0" t="s">
        <v>731</v>
      </c>
      <c r="X104" s="0" t="s">
        <v>732</v>
      </c>
      <c r="Y104" s="0" t="s">
        <v>733</v>
      </c>
      <c r="Z104" s="0" t="s">
        <v>730</v>
      </c>
      <c r="AA104" s="0" t="s">
        <v>84</v>
      </c>
      <c r="AB104" s="0" t="s">
        <v>734</v>
      </c>
      <c r="AC104" s="0" t="s">
        <v>735</v>
      </c>
      <c r="AD104" s="0" t="s">
        <v>84</v>
      </c>
      <c r="AE104" s="0" t="s">
        <v>733</v>
      </c>
      <c r="AF104" s="0" t="s">
        <v>733</v>
      </c>
      <c r="AG104" s="0" t="s">
        <v>735</v>
      </c>
    </row>
    <row r="105" customFormat="false" ht="12.75" hidden="false" customHeight="false" outlineLevel="0" collapsed="false">
      <c r="A105" s="0" t="s">
        <v>736</v>
      </c>
      <c r="B105" s="0" t="s">
        <v>736</v>
      </c>
      <c r="C105" s="0" t="n">
        <f aca="false">AVERAGE(H105:I105)</f>
        <v>1.3878871</v>
      </c>
      <c r="D105" s="1" t="s">
        <v>737</v>
      </c>
      <c r="E105" s="0" t="s">
        <v>738</v>
      </c>
      <c r="F105" s="0" t="n">
        <v>0.85053456</v>
      </c>
      <c r="G105" s="0" t="n">
        <v>1.1494654</v>
      </c>
      <c r="H105" s="0" t="n">
        <v>1.2185044</v>
      </c>
      <c r="I105" s="0" t="n">
        <v>1.5572698</v>
      </c>
      <c r="J105" s="0" t="n">
        <v>0.73938257</v>
      </c>
      <c r="K105" s="0" t="n">
        <v>1.02057</v>
      </c>
      <c r="L105" s="0" t="n">
        <v>0.635341</v>
      </c>
      <c r="M105" s="0" t="n">
        <v>0.88366354</v>
      </c>
      <c r="N105" s="0" t="n">
        <v>52.082172</v>
      </c>
      <c r="O105" s="0" t="n">
        <v>76.2952</v>
      </c>
      <c r="P105" s="0" t="n">
        <v>74.0531</v>
      </c>
      <c r="Q105" s="0" t="n">
        <v>103.81892</v>
      </c>
      <c r="R105" s="0" t="n">
        <v>44.443768</v>
      </c>
      <c r="S105" s="0" t="n">
        <v>69.68268</v>
      </c>
      <c r="T105" s="0" t="n">
        <v>37.662304</v>
      </c>
      <c r="U105" s="0" t="n">
        <v>60.952972</v>
      </c>
      <c r="V105" s="0" t="s">
        <v>737</v>
      </c>
      <c r="W105" s="0" t="s">
        <v>739</v>
      </c>
      <c r="X105" s="0" t="s">
        <v>740</v>
      </c>
      <c r="Y105" s="0" t="s">
        <v>741</v>
      </c>
      <c r="Z105" s="0" t="s">
        <v>737</v>
      </c>
      <c r="AA105" s="0" t="s">
        <v>84</v>
      </c>
      <c r="AB105" s="0" t="s">
        <v>742</v>
      </c>
      <c r="AC105" s="0" t="s">
        <v>743</v>
      </c>
      <c r="AD105" s="0" t="s">
        <v>84</v>
      </c>
      <c r="AE105" s="0" t="s">
        <v>738</v>
      </c>
    </row>
    <row r="106" customFormat="false" ht="12.75" hidden="false" customHeight="false" outlineLevel="0" collapsed="false">
      <c r="A106" s="0" t="s">
        <v>744</v>
      </c>
      <c r="B106" s="0" t="s">
        <v>744</v>
      </c>
      <c r="C106" s="0" t="n">
        <f aca="false">AVERAGE(H106:I106)</f>
        <v>1.38289075</v>
      </c>
      <c r="D106" s="1" t="s">
        <v>482</v>
      </c>
      <c r="E106" s="0" t="s">
        <v>483</v>
      </c>
      <c r="F106" s="0" t="n">
        <v>0.982251</v>
      </c>
      <c r="G106" s="0" t="n">
        <v>1.017749</v>
      </c>
      <c r="H106" s="0" t="n">
        <v>1.1761123</v>
      </c>
      <c r="I106" s="0" t="n">
        <v>1.5896692</v>
      </c>
      <c r="J106" s="0" t="n">
        <v>0.98268855</v>
      </c>
      <c r="K106" s="0" t="n">
        <v>0.71984625</v>
      </c>
      <c r="L106" s="0" t="n">
        <v>0.9277417</v>
      </c>
      <c r="M106" s="0" t="n">
        <v>0.77974737</v>
      </c>
      <c r="N106" s="0" t="n">
        <v>40.816654</v>
      </c>
      <c r="O106" s="0" t="n">
        <v>45.8416</v>
      </c>
      <c r="P106" s="0" t="n">
        <v>48.504574</v>
      </c>
      <c r="Q106" s="0" t="n">
        <v>71.91793</v>
      </c>
      <c r="R106" s="0" t="n">
        <v>40.084396</v>
      </c>
      <c r="S106" s="0" t="n">
        <v>33.35336</v>
      </c>
      <c r="T106" s="0" t="n">
        <v>37.32028</v>
      </c>
      <c r="U106" s="0" t="n">
        <v>36.498894</v>
      </c>
      <c r="V106" s="0" t="s">
        <v>484</v>
      </c>
      <c r="W106" s="0" t="s">
        <v>490</v>
      </c>
      <c r="X106" s="0" t="s">
        <v>486</v>
      </c>
      <c r="Y106" s="0" t="s">
        <v>487</v>
      </c>
      <c r="Z106" s="0" t="s">
        <v>484</v>
      </c>
      <c r="AA106" s="0" t="s">
        <v>488</v>
      </c>
      <c r="AB106" s="0" t="s">
        <v>489</v>
      </c>
      <c r="AC106" s="0" t="s">
        <v>490</v>
      </c>
      <c r="AD106" s="0" t="n">
        <v>1098746</v>
      </c>
      <c r="AE106" s="0" t="s">
        <v>487</v>
      </c>
      <c r="AF106" s="0" t="s">
        <v>745</v>
      </c>
      <c r="AG106" s="0" t="s">
        <v>490</v>
      </c>
    </row>
    <row r="107" customFormat="false" ht="12.75" hidden="false" customHeight="false" outlineLevel="0" collapsed="false">
      <c r="A107" s="0" t="s">
        <v>746</v>
      </c>
      <c r="B107" s="0" t="s">
        <v>746</v>
      </c>
      <c r="C107" s="0" t="n">
        <f aca="false">AVERAGE(H107:I107)</f>
        <v>1.38271075</v>
      </c>
      <c r="D107" s="1" t="s">
        <v>747</v>
      </c>
      <c r="E107" s="0" t="s">
        <v>748</v>
      </c>
      <c r="F107" s="0" t="n">
        <v>0.95446646</v>
      </c>
      <c r="G107" s="0" t="n">
        <v>1.0455335</v>
      </c>
      <c r="H107" s="0" t="n">
        <v>1.5820137</v>
      </c>
      <c r="I107" s="0" t="n">
        <v>1.1834078</v>
      </c>
      <c r="J107" s="0" t="n">
        <v>1.1650693</v>
      </c>
      <c r="K107" s="0" t="n">
        <v>0.9640291</v>
      </c>
      <c r="L107" s="0" t="n">
        <v>1.1337117</v>
      </c>
      <c r="M107" s="0" t="n">
        <v>0.93955916</v>
      </c>
      <c r="N107" s="0" t="n">
        <v>10.217241</v>
      </c>
      <c r="O107" s="0" t="n">
        <v>12.131516</v>
      </c>
      <c r="P107" s="0" t="n">
        <v>16.807465</v>
      </c>
      <c r="Q107" s="0" t="n">
        <v>13.7918625</v>
      </c>
      <c r="R107" s="0" t="n">
        <v>12.242477</v>
      </c>
      <c r="S107" s="0" t="n">
        <v>11.506626</v>
      </c>
      <c r="T107" s="0" t="n">
        <v>11.748393</v>
      </c>
      <c r="U107" s="0" t="n">
        <v>11.329427</v>
      </c>
      <c r="V107" s="0" t="s">
        <v>749</v>
      </c>
      <c r="W107" s="0" t="s">
        <v>750</v>
      </c>
      <c r="Y107" s="0" t="s">
        <v>751</v>
      </c>
      <c r="Z107" s="0" t="s">
        <v>752</v>
      </c>
      <c r="AA107" s="0" t="s">
        <v>753</v>
      </c>
      <c r="AB107" s="0" t="s">
        <v>754</v>
      </c>
      <c r="AC107" s="0" t="s">
        <v>755</v>
      </c>
      <c r="AD107" s="0" t="s">
        <v>84</v>
      </c>
      <c r="AE107" s="0" t="s">
        <v>756</v>
      </c>
    </row>
    <row r="108" customFormat="false" ht="12.75" hidden="false" customHeight="false" outlineLevel="0" collapsed="false">
      <c r="A108" s="0" t="s">
        <v>757</v>
      </c>
      <c r="B108" s="0" t="s">
        <v>757</v>
      </c>
      <c r="C108" s="0" t="n">
        <f aca="false">AVERAGE(H108:I108)</f>
        <v>1.3822705</v>
      </c>
      <c r="D108" s="1" t="s">
        <v>384</v>
      </c>
      <c r="E108" s="0" t="s">
        <v>385</v>
      </c>
      <c r="F108" s="0" t="n">
        <v>1.0214455</v>
      </c>
      <c r="G108" s="0" t="n">
        <v>0.97855455</v>
      </c>
      <c r="H108" s="0" t="n">
        <v>1.5391757</v>
      </c>
      <c r="I108" s="0" t="n">
        <v>1.2253653</v>
      </c>
      <c r="J108" s="0" t="n">
        <v>1.0144794</v>
      </c>
      <c r="K108" s="0" t="n">
        <v>1.1558849</v>
      </c>
      <c r="L108" s="0" t="n">
        <v>1.0552955</v>
      </c>
      <c r="M108" s="0" t="n">
        <v>1.0361935</v>
      </c>
      <c r="N108" s="0" t="n">
        <v>497.86694</v>
      </c>
      <c r="O108" s="0" t="n">
        <v>516.99615</v>
      </c>
      <c r="P108" s="0" t="n">
        <v>744.5696</v>
      </c>
      <c r="Q108" s="0" t="n">
        <v>650.24817</v>
      </c>
      <c r="R108" s="0" t="n">
        <v>485.38446</v>
      </c>
      <c r="S108" s="0" t="n">
        <v>628.19946</v>
      </c>
      <c r="T108" s="0" t="n">
        <v>497.9377</v>
      </c>
      <c r="U108" s="0" t="n">
        <v>568.9182</v>
      </c>
      <c r="V108" s="0" t="s">
        <v>384</v>
      </c>
      <c r="W108" s="0" t="s">
        <v>758</v>
      </c>
      <c r="X108" s="0" t="s">
        <v>387</v>
      </c>
      <c r="Y108" s="0" t="s">
        <v>385</v>
      </c>
      <c r="Z108" s="0" t="s">
        <v>384</v>
      </c>
      <c r="AA108" s="0" t="s">
        <v>388</v>
      </c>
      <c r="AB108" s="0" t="s">
        <v>389</v>
      </c>
      <c r="AC108" s="0" t="s">
        <v>390</v>
      </c>
      <c r="AD108" s="0" t="n">
        <v>103555</v>
      </c>
      <c r="AE108" s="0" t="s">
        <v>385</v>
      </c>
    </row>
    <row r="109" customFormat="false" ht="12.75" hidden="false" customHeight="false" outlineLevel="0" collapsed="false">
      <c r="A109" s="0" t="s">
        <v>759</v>
      </c>
      <c r="B109" s="0" t="s">
        <v>759</v>
      </c>
      <c r="C109" s="0" t="n">
        <f aca="false">AVERAGE(H109:I109)</f>
        <v>1.379456</v>
      </c>
      <c r="D109" s="1" t="s">
        <v>760</v>
      </c>
      <c r="E109" s="0" t="s">
        <v>761</v>
      </c>
      <c r="F109" s="0" t="n">
        <v>1.0183462</v>
      </c>
      <c r="G109" s="0" t="n">
        <v>0.9816538</v>
      </c>
      <c r="H109" s="0" t="n">
        <v>1.4910039</v>
      </c>
      <c r="I109" s="0" t="n">
        <v>1.2679081</v>
      </c>
      <c r="J109" s="0" t="n">
        <v>1.0398908</v>
      </c>
      <c r="K109" s="0" t="n">
        <v>1.041383</v>
      </c>
      <c r="L109" s="0" t="n">
        <v>1.2008905</v>
      </c>
      <c r="M109" s="0" t="n">
        <v>1.225441</v>
      </c>
      <c r="N109" s="0" t="n">
        <v>21.259964</v>
      </c>
      <c r="O109" s="0" t="n">
        <v>22.214144</v>
      </c>
      <c r="P109" s="0" t="n">
        <v>30.893337</v>
      </c>
      <c r="Q109" s="0" t="n">
        <v>28.81843</v>
      </c>
      <c r="R109" s="0" t="n">
        <v>21.310778</v>
      </c>
      <c r="S109" s="0" t="n">
        <v>24.241667</v>
      </c>
      <c r="T109" s="0" t="n">
        <v>24.2702</v>
      </c>
      <c r="U109" s="0" t="n">
        <v>28.81843</v>
      </c>
      <c r="V109" s="0" t="s">
        <v>760</v>
      </c>
      <c r="W109" s="0" t="s">
        <v>762</v>
      </c>
      <c r="X109" s="0" t="s">
        <v>763</v>
      </c>
      <c r="Y109" s="0" t="s">
        <v>761</v>
      </c>
      <c r="Z109" s="0" t="s">
        <v>760</v>
      </c>
      <c r="AA109" s="0" t="s">
        <v>764</v>
      </c>
      <c r="AB109" s="0" t="s">
        <v>765</v>
      </c>
      <c r="AC109" s="0" t="s">
        <v>766</v>
      </c>
      <c r="AD109" s="0" t="n">
        <v>109520</v>
      </c>
      <c r="AE109" s="0" t="s">
        <v>761</v>
      </c>
      <c r="AF109" s="0" t="s">
        <v>761</v>
      </c>
      <c r="AG109" s="0" t="s">
        <v>766</v>
      </c>
      <c r="AH109" s="0" t="s">
        <v>767</v>
      </c>
    </row>
    <row r="110" customFormat="false" ht="12.75" hidden="false" customHeight="false" outlineLevel="0" collapsed="false">
      <c r="A110" s="0" t="s">
        <v>768</v>
      </c>
      <c r="B110" s="0" t="s">
        <v>768</v>
      </c>
      <c r="C110" s="0" t="n">
        <f aca="false">AVERAGE(H110:I110)</f>
        <v>1.37913235</v>
      </c>
      <c r="D110" s="1" t="s">
        <v>769</v>
      </c>
      <c r="E110" s="0" t="s">
        <v>770</v>
      </c>
      <c r="F110" s="0" t="n">
        <v>0.9228725</v>
      </c>
      <c r="G110" s="0" t="n">
        <v>1.0771275</v>
      </c>
      <c r="H110" s="0" t="n">
        <v>1.2173337</v>
      </c>
      <c r="I110" s="0" t="n">
        <v>1.540931</v>
      </c>
      <c r="J110" s="0" t="n">
        <v>0.86665994</v>
      </c>
      <c r="K110" s="0" t="n">
        <v>0.7356446</v>
      </c>
      <c r="L110" s="0" t="n">
        <v>0.9227036</v>
      </c>
      <c r="M110" s="0" t="n">
        <v>0.6662715</v>
      </c>
      <c r="N110" s="0" t="n">
        <v>10.352118</v>
      </c>
      <c r="O110" s="0" t="n">
        <v>13.096606</v>
      </c>
      <c r="P110" s="0" t="n">
        <v>13.552399</v>
      </c>
      <c r="Q110" s="0" t="n">
        <v>18.81855</v>
      </c>
      <c r="R110" s="0" t="n">
        <v>9.542909</v>
      </c>
      <c r="S110" s="0" t="n">
        <v>9.201115</v>
      </c>
      <c r="T110" s="0" t="n">
        <v>10.019651</v>
      </c>
      <c r="U110" s="0" t="n">
        <v>8.418789</v>
      </c>
      <c r="V110" s="0" t="s">
        <v>771</v>
      </c>
      <c r="W110" s="0" t="s">
        <v>772</v>
      </c>
      <c r="X110" s="0" t="s">
        <v>773</v>
      </c>
      <c r="Y110" s="0" t="s">
        <v>774</v>
      </c>
      <c r="Z110" s="0" t="s">
        <v>771</v>
      </c>
      <c r="AA110" s="0" t="s">
        <v>84</v>
      </c>
      <c r="AB110" s="0" t="s">
        <v>84</v>
      </c>
      <c r="AC110" s="0" t="s">
        <v>84</v>
      </c>
      <c r="AD110" s="0" t="n">
        <v>101863</v>
      </c>
      <c r="AE110" s="0" t="s">
        <v>774</v>
      </c>
      <c r="AF110" s="0" t="s">
        <v>775</v>
      </c>
    </row>
    <row r="111" customFormat="false" ht="12.75" hidden="false" customHeight="false" outlineLevel="0" collapsed="false">
      <c r="A111" s="0" t="s">
        <v>776</v>
      </c>
      <c r="B111" s="0" t="s">
        <v>776</v>
      </c>
      <c r="C111" s="0" t="n">
        <f aca="false">AVERAGE(H111:I111)</f>
        <v>1.37861105</v>
      </c>
      <c r="D111" s="1" t="s">
        <v>777</v>
      </c>
      <c r="E111" s="0" t="s">
        <v>778</v>
      </c>
      <c r="F111" s="0" t="n">
        <v>0.96896666</v>
      </c>
      <c r="G111" s="0" t="n">
        <v>1.0310332</v>
      </c>
      <c r="H111" s="0" t="n">
        <v>1.250785</v>
      </c>
      <c r="I111" s="0" t="n">
        <v>1.5064371</v>
      </c>
      <c r="J111" s="0" t="n">
        <v>0.9388673</v>
      </c>
      <c r="K111" s="0" t="n">
        <v>1.2481244</v>
      </c>
      <c r="L111" s="0" t="n">
        <v>1.0080944</v>
      </c>
      <c r="M111" s="0" t="n">
        <v>0.9606723</v>
      </c>
      <c r="N111" s="0" t="n">
        <v>23.603191</v>
      </c>
      <c r="O111" s="0" t="n">
        <v>27.223167</v>
      </c>
      <c r="P111" s="0" t="n">
        <v>30.238726</v>
      </c>
      <c r="Q111" s="0" t="n">
        <v>39.95106</v>
      </c>
      <c r="R111" s="0" t="n">
        <v>22.449701</v>
      </c>
      <c r="S111" s="0" t="n">
        <v>33.900383</v>
      </c>
      <c r="T111" s="0" t="n">
        <v>23.772009</v>
      </c>
      <c r="U111" s="0" t="n">
        <v>26.360157</v>
      </c>
      <c r="V111" s="0" t="s">
        <v>777</v>
      </c>
      <c r="W111" s="0" t="s">
        <v>779</v>
      </c>
      <c r="Y111" s="0" t="s">
        <v>780</v>
      </c>
      <c r="Z111" s="0" t="s">
        <v>84</v>
      </c>
      <c r="AA111" s="0" t="s">
        <v>84</v>
      </c>
      <c r="AB111" s="0" t="s">
        <v>84</v>
      </c>
      <c r="AC111" s="0" t="s">
        <v>84</v>
      </c>
      <c r="AD111" s="0" t="n">
        <v>2146900</v>
      </c>
      <c r="AE111" s="0" t="s">
        <v>781</v>
      </c>
    </row>
    <row r="112" customFormat="false" ht="12.75" hidden="false" customHeight="false" outlineLevel="0" collapsed="false">
      <c r="A112" s="0" t="s">
        <v>782</v>
      </c>
      <c r="B112" s="0" t="s">
        <v>782</v>
      </c>
      <c r="C112" s="0" t="n">
        <f aca="false">AVERAGE(H112:I112)</f>
        <v>1.375524</v>
      </c>
      <c r="D112" s="1" t="s">
        <v>783</v>
      </c>
      <c r="E112" s="0" t="s">
        <v>784</v>
      </c>
      <c r="F112" s="0" t="n">
        <v>0.9876567</v>
      </c>
      <c r="G112" s="0" t="n">
        <v>1.0123432</v>
      </c>
      <c r="H112" s="0" t="n">
        <v>1.1997123</v>
      </c>
      <c r="I112" s="0" t="n">
        <v>1.5513357</v>
      </c>
      <c r="J112" s="0" t="n">
        <v>0.7721501</v>
      </c>
      <c r="K112" s="0" t="n">
        <v>0.6602398</v>
      </c>
      <c r="L112" s="0" t="n">
        <v>0.6631666</v>
      </c>
      <c r="M112" s="0" t="n">
        <v>0.80443054</v>
      </c>
      <c r="N112" s="0" t="n">
        <v>630.3293</v>
      </c>
      <c r="O112" s="0" t="n">
        <v>700.31476</v>
      </c>
      <c r="P112" s="0" t="n">
        <v>759.9018</v>
      </c>
      <c r="Q112" s="0" t="n">
        <v>1077.9103</v>
      </c>
      <c r="R112" s="0" t="n">
        <v>483.7352</v>
      </c>
      <c r="S112" s="0" t="n">
        <v>469.83783</v>
      </c>
      <c r="T112" s="0" t="n">
        <v>409.71973</v>
      </c>
      <c r="U112" s="0" t="n">
        <v>578.3101</v>
      </c>
      <c r="V112" s="0" t="s">
        <v>783</v>
      </c>
      <c r="W112" s="0" t="s">
        <v>785</v>
      </c>
      <c r="Y112" s="0" t="s">
        <v>784</v>
      </c>
      <c r="Z112" s="0" t="s">
        <v>783</v>
      </c>
      <c r="AA112" s="0" t="s">
        <v>786</v>
      </c>
      <c r="AB112" s="0" t="s">
        <v>787</v>
      </c>
      <c r="AC112" s="0" t="s">
        <v>785</v>
      </c>
      <c r="AD112" s="0" t="n">
        <v>1933966</v>
      </c>
      <c r="AE112" s="0" t="s">
        <v>784</v>
      </c>
      <c r="AF112" s="0" t="s">
        <v>784</v>
      </c>
      <c r="AG112" s="0" t="s">
        <v>785</v>
      </c>
      <c r="AH112" s="0" t="s">
        <v>788</v>
      </c>
    </row>
    <row r="113" customFormat="false" ht="12.75" hidden="false" customHeight="false" outlineLevel="0" collapsed="false">
      <c r="A113" s="0" t="s">
        <v>789</v>
      </c>
      <c r="B113" s="0" t="s">
        <v>789</v>
      </c>
      <c r="C113" s="0" t="n">
        <f aca="false">AVERAGE(H113:I113)</f>
        <v>1.373123</v>
      </c>
      <c r="D113" s="1" t="s">
        <v>534</v>
      </c>
      <c r="E113" s="0" t="s">
        <v>535</v>
      </c>
      <c r="F113" s="0" t="n">
        <v>0.9116088</v>
      </c>
      <c r="G113" s="0" t="n">
        <v>1.0883912</v>
      </c>
      <c r="H113" s="0" t="n">
        <v>1.2141899</v>
      </c>
      <c r="I113" s="0" t="n">
        <v>1.5320561</v>
      </c>
      <c r="J113" s="0" t="n">
        <v>0.82169366</v>
      </c>
      <c r="K113" s="0" t="n">
        <v>0.98770404</v>
      </c>
      <c r="L113" s="0" t="n">
        <v>0.84028625</v>
      </c>
      <c r="M113" s="0" t="n">
        <v>0.92675036</v>
      </c>
      <c r="N113" s="0" t="n">
        <v>18.362127</v>
      </c>
      <c r="O113" s="0" t="n">
        <v>23.763128</v>
      </c>
      <c r="P113" s="0" t="n">
        <v>24.27281</v>
      </c>
      <c r="Q113" s="0" t="n">
        <v>33.597317</v>
      </c>
      <c r="R113" s="0" t="n">
        <v>16.246841</v>
      </c>
      <c r="S113" s="0" t="n">
        <v>22.183304</v>
      </c>
      <c r="T113" s="0" t="n">
        <v>16.384928</v>
      </c>
      <c r="U113" s="0" t="n">
        <v>21.027523</v>
      </c>
      <c r="V113" s="0" t="s">
        <v>534</v>
      </c>
      <c r="W113" s="0" t="s">
        <v>536</v>
      </c>
      <c r="Y113" s="0" t="s">
        <v>535</v>
      </c>
      <c r="Z113" s="0" t="s">
        <v>534</v>
      </c>
      <c r="AA113" s="0" t="s">
        <v>537</v>
      </c>
      <c r="AB113" s="0" t="s">
        <v>538</v>
      </c>
      <c r="AC113" s="0" t="s">
        <v>539</v>
      </c>
      <c r="AD113" s="0" t="n">
        <v>1341850</v>
      </c>
      <c r="AE113" s="0" t="s">
        <v>535</v>
      </c>
    </row>
    <row r="114" customFormat="false" ht="12.75" hidden="false" customHeight="false" outlineLevel="0" collapsed="false">
      <c r="A114" s="0" t="s">
        <v>790</v>
      </c>
      <c r="B114" s="0" t="s">
        <v>790</v>
      </c>
      <c r="C114" s="0" t="n">
        <f aca="false">AVERAGE(H114:I114)</f>
        <v>1.3730775</v>
      </c>
      <c r="D114" s="1" t="s">
        <v>791</v>
      </c>
      <c r="E114" s="0" t="s">
        <v>792</v>
      </c>
      <c r="F114" s="0" t="n">
        <v>1.0179987</v>
      </c>
      <c r="G114" s="0" t="n">
        <v>0.98200125</v>
      </c>
      <c r="H114" s="0" t="n">
        <v>1.3554575</v>
      </c>
      <c r="I114" s="0" t="n">
        <v>1.3906975</v>
      </c>
      <c r="J114" s="0" t="n">
        <v>0.81108963</v>
      </c>
      <c r="K114" s="0" t="n">
        <v>0.6236165</v>
      </c>
      <c r="L114" s="0" t="n">
        <v>0.6675438</v>
      </c>
      <c r="M114" s="0" t="n">
        <v>0.8650917</v>
      </c>
      <c r="N114" s="0" t="n">
        <v>100.9621</v>
      </c>
      <c r="O114" s="0" t="n">
        <v>105.56678</v>
      </c>
      <c r="P114" s="0" t="n">
        <v>133.4185</v>
      </c>
      <c r="Q114" s="0" t="n">
        <v>150.16174</v>
      </c>
      <c r="R114" s="0" t="n">
        <v>78.96316</v>
      </c>
      <c r="S114" s="0" t="n">
        <v>68.9626</v>
      </c>
      <c r="T114" s="0" t="n">
        <v>64.090515</v>
      </c>
      <c r="U114" s="0" t="n">
        <v>96.64606</v>
      </c>
      <c r="V114" s="0" t="s">
        <v>791</v>
      </c>
      <c r="W114" s="0" t="s">
        <v>793</v>
      </c>
      <c r="Y114" s="0" t="s">
        <v>794</v>
      </c>
      <c r="Z114" s="0" t="s">
        <v>795</v>
      </c>
      <c r="AA114" s="0" t="s">
        <v>796</v>
      </c>
      <c r="AB114" s="0" t="s">
        <v>797</v>
      </c>
      <c r="AC114" s="0" t="s">
        <v>798</v>
      </c>
      <c r="AD114" s="0" t="n">
        <v>2442355</v>
      </c>
      <c r="AE114" s="0" t="s">
        <v>792</v>
      </c>
      <c r="AF114" s="0" t="s">
        <v>792</v>
      </c>
      <c r="AG114" s="0" t="s">
        <v>798</v>
      </c>
      <c r="AH114" s="0" t="s">
        <v>799</v>
      </c>
    </row>
    <row r="115" customFormat="false" ht="12.75" hidden="false" customHeight="false" outlineLevel="0" collapsed="false">
      <c r="A115" s="0" t="s">
        <v>800</v>
      </c>
      <c r="B115" s="0" t="s">
        <v>800</v>
      </c>
      <c r="C115" s="0" t="n">
        <f aca="false">AVERAGE(H115:I115)</f>
        <v>1.3698988</v>
      </c>
      <c r="D115" s="1" t="s">
        <v>801</v>
      </c>
      <c r="E115" s="0" t="s">
        <v>802</v>
      </c>
      <c r="F115" s="0" t="n">
        <v>0.9635292</v>
      </c>
      <c r="G115" s="0" t="n">
        <v>1.0364709</v>
      </c>
      <c r="H115" s="0" t="n">
        <v>1.5670445</v>
      </c>
      <c r="I115" s="0" t="n">
        <v>1.1727531</v>
      </c>
      <c r="J115" s="0" t="n">
        <v>0.8687403</v>
      </c>
      <c r="K115" s="0" t="n">
        <v>1.0942003</v>
      </c>
      <c r="L115" s="0" t="n">
        <v>0.7681391</v>
      </c>
      <c r="M115" s="0" t="n">
        <v>1.1500733</v>
      </c>
      <c r="N115" s="0" t="n">
        <v>948.21234</v>
      </c>
      <c r="O115" s="0" t="n">
        <v>1105.61</v>
      </c>
      <c r="P115" s="0" t="n">
        <v>1530.527</v>
      </c>
      <c r="Q115" s="0" t="n">
        <v>1256.5007</v>
      </c>
      <c r="R115" s="0" t="n">
        <v>839.2188</v>
      </c>
      <c r="S115" s="0" t="n">
        <v>1200.6664</v>
      </c>
      <c r="T115" s="0" t="n">
        <v>731.7849</v>
      </c>
      <c r="U115" s="0" t="n">
        <v>1274.9028</v>
      </c>
      <c r="V115" s="0" t="s">
        <v>803</v>
      </c>
      <c r="W115" s="0" t="s">
        <v>804</v>
      </c>
      <c r="Y115" s="0" t="s">
        <v>805</v>
      </c>
      <c r="Z115" s="0" t="s">
        <v>803</v>
      </c>
      <c r="AA115" s="0" t="s">
        <v>806</v>
      </c>
      <c r="AB115" s="0" t="s">
        <v>807</v>
      </c>
      <c r="AC115" s="0" t="s">
        <v>808</v>
      </c>
      <c r="AD115" s="0" t="n">
        <v>1915720</v>
      </c>
      <c r="AE115" s="0" t="s">
        <v>805</v>
      </c>
    </row>
    <row r="116" customFormat="false" ht="12.75" hidden="false" customHeight="false" outlineLevel="0" collapsed="false">
      <c r="A116" s="0" t="s">
        <v>809</v>
      </c>
      <c r="B116" s="0" t="s">
        <v>809</v>
      </c>
      <c r="C116" s="0" t="n">
        <f aca="false">AVERAGE(H116:I116)</f>
        <v>1.36814255</v>
      </c>
      <c r="D116" s="1" t="s">
        <v>84</v>
      </c>
      <c r="E116" s="0" t="s">
        <v>84</v>
      </c>
      <c r="F116" s="0" t="n">
        <v>0.87200195</v>
      </c>
      <c r="G116" s="0" t="n">
        <v>1.1279981</v>
      </c>
      <c r="H116" s="0" t="n">
        <v>1.3081453</v>
      </c>
      <c r="I116" s="0" t="n">
        <v>1.4281398</v>
      </c>
      <c r="J116" s="0" t="n">
        <v>0.9299515</v>
      </c>
      <c r="K116" s="0" t="n">
        <v>1.0922968</v>
      </c>
      <c r="L116" s="0" t="n">
        <v>0.89961666</v>
      </c>
      <c r="M116" s="0" t="n">
        <v>1.039658</v>
      </c>
      <c r="N116" s="0" t="n">
        <v>44.7481</v>
      </c>
      <c r="O116" s="0" t="n">
        <v>62.743637</v>
      </c>
      <c r="P116" s="0" t="n">
        <v>66.624214</v>
      </c>
      <c r="Q116" s="0" t="n">
        <v>79.78906</v>
      </c>
      <c r="R116" s="0" t="n">
        <v>46.844864</v>
      </c>
      <c r="S116" s="0" t="n">
        <v>62.500393</v>
      </c>
      <c r="T116" s="0" t="n">
        <v>44.69074</v>
      </c>
      <c r="U116" s="0" t="n">
        <v>60.097786</v>
      </c>
      <c r="V116" s="0" t="s">
        <v>810</v>
      </c>
      <c r="W116" s="0" t="s">
        <v>811</v>
      </c>
      <c r="X116" s="0" t="s">
        <v>812</v>
      </c>
      <c r="Y116" s="0" t="s">
        <v>813</v>
      </c>
      <c r="Z116" s="0" t="s">
        <v>810</v>
      </c>
      <c r="AA116" s="0" t="s">
        <v>814</v>
      </c>
      <c r="AB116" s="0" t="s">
        <v>815</v>
      </c>
      <c r="AC116" s="0" t="s">
        <v>816</v>
      </c>
      <c r="AD116" s="0" t="n">
        <v>102760</v>
      </c>
      <c r="AE116" s="0" t="s">
        <v>813</v>
      </c>
    </row>
    <row r="117" customFormat="false" ht="12.75" hidden="false" customHeight="false" outlineLevel="0" collapsed="false">
      <c r="A117" s="0" t="s">
        <v>817</v>
      </c>
      <c r="B117" s="0" t="s">
        <v>817</v>
      </c>
      <c r="C117" s="0" t="n">
        <f aca="false">AVERAGE(H117:I117)</f>
        <v>1.36665705</v>
      </c>
      <c r="D117" s="1" t="s">
        <v>818</v>
      </c>
      <c r="E117" s="0" t="s">
        <v>819</v>
      </c>
      <c r="F117" s="0" t="n">
        <v>0.9164371</v>
      </c>
      <c r="G117" s="0" t="n">
        <v>1.083563</v>
      </c>
      <c r="H117" s="0" t="n">
        <v>1.1243047</v>
      </c>
      <c r="I117" s="0" t="n">
        <v>1.6090094</v>
      </c>
      <c r="J117" s="0" t="n">
        <v>0.8952941</v>
      </c>
      <c r="K117" s="0" t="n">
        <v>0.9106828</v>
      </c>
      <c r="L117" s="0" t="n">
        <v>0.8499757</v>
      </c>
      <c r="M117" s="0" t="n">
        <v>0.9686636</v>
      </c>
      <c r="N117" s="0" t="n">
        <v>259.4598</v>
      </c>
      <c r="O117" s="0" t="n">
        <v>332.5261</v>
      </c>
      <c r="P117" s="0" t="n">
        <v>315.91513</v>
      </c>
      <c r="Q117" s="0" t="n">
        <v>495.9541</v>
      </c>
      <c r="R117" s="0" t="n">
        <v>248.81563</v>
      </c>
      <c r="S117" s="0" t="n">
        <v>287.48782</v>
      </c>
      <c r="T117" s="0" t="n">
        <v>232.95753</v>
      </c>
      <c r="U117" s="0" t="n">
        <v>308.92368</v>
      </c>
      <c r="V117" s="0" t="s">
        <v>820</v>
      </c>
      <c r="W117" s="0" t="s">
        <v>821</v>
      </c>
      <c r="Y117" s="0" t="s">
        <v>822</v>
      </c>
      <c r="Z117" s="0" t="s">
        <v>820</v>
      </c>
      <c r="AA117" s="0" t="s">
        <v>823</v>
      </c>
      <c r="AB117" s="0" t="s">
        <v>824</v>
      </c>
      <c r="AC117" s="0" t="s">
        <v>825</v>
      </c>
      <c r="AD117" s="0" t="n">
        <v>2443713</v>
      </c>
      <c r="AE117" s="0" t="s">
        <v>822</v>
      </c>
    </row>
    <row r="118" customFormat="false" ht="12.75" hidden="false" customHeight="false" outlineLevel="0" collapsed="false">
      <c r="A118" s="0" t="s">
        <v>826</v>
      </c>
      <c r="B118" s="0" t="s">
        <v>826</v>
      </c>
      <c r="C118" s="0" t="n">
        <f aca="false">AVERAGE(H118:I118)</f>
        <v>1.3656448</v>
      </c>
      <c r="D118" s="1" t="s">
        <v>827</v>
      </c>
      <c r="E118" s="0" t="s">
        <v>828</v>
      </c>
      <c r="F118" s="0" t="n">
        <v>1.0566502</v>
      </c>
      <c r="G118" s="0" t="n">
        <v>0.9433499</v>
      </c>
      <c r="H118" s="0" t="n">
        <v>1.46116</v>
      </c>
      <c r="I118" s="0" t="n">
        <v>1.2701296</v>
      </c>
      <c r="J118" s="0" t="n">
        <v>1.0299383</v>
      </c>
      <c r="K118" s="0" t="n">
        <v>0.9165584</v>
      </c>
      <c r="L118" s="0" t="n">
        <v>1.025885</v>
      </c>
      <c r="M118" s="0" t="n">
        <v>0.9864812</v>
      </c>
      <c r="N118" s="0" t="n">
        <v>6914.021</v>
      </c>
      <c r="O118" s="0" t="n">
        <v>6690.7754</v>
      </c>
      <c r="P118" s="0" t="n">
        <v>9488.908</v>
      </c>
      <c r="Q118" s="0" t="n">
        <v>9048.217</v>
      </c>
      <c r="R118" s="0" t="n">
        <v>6615.386</v>
      </c>
      <c r="S118" s="0" t="n">
        <v>6687.203</v>
      </c>
      <c r="T118" s="0" t="n">
        <v>6498.319</v>
      </c>
      <c r="U118" s="0" t="n">
        <v>7271.084</v>
      </c>
      <c r="V118" s="0" t="s">
        <v>829</v>
      </c>
      <c r="W118" s="0" t="s">
        <v>830</v>
      </c>
      <c r="X118" s="0" t="s">
        <v>831</v>
      </c>
      <c r="Y118" s="0" t="s">
        <v>832</v>
      </c>
      <c r="Z118" s="0" t="s">
        <v>829</v>
      </c>
      <c r="AA118" s="0" t="s">
        <v>833</v>
      </c>
      <c r="AB118" s="0" t="s">
        <v>834</v>
      </c>
      <c r="AC118" s="0" t="s">
        <v>835</v>
      </c>
      <c r="AD118" s="0" t="s">
        <v>84</v>
      </c>
      <c r="AE118" s="0" t="s">
        <v>832</v>
      </c>
      <c r="AF118" s="0" t="s">
        <v>832</v>
      </c>
      <c r="AG118" s="0" t="s">
        <v>835</v>
      </c>
      <c r="AH118" s="0" t="s">
        <v>836</v>
      </c>
    </row>
    <row r="119" customFormat="false" ht="12.75" hidden="false" customHeight="false" outlineLevel="0" collapsed="false">
      <c r="A119" s="0" t="s">
        <v>837</v>
      </c>
      <c r="B119" s="0" t="s">
        <v>837</v>
      </c>
      <c r="C119" s="0" t="n">
        <f aca="false">AVERAGE(H119:I119)</f>
        <v>1.36496045</v>
      </c>
      <c r="D119" s="1" t="s">
        <v>838</v>
      </c>
      <c r="E119" s="0" t="s">
        <v>839</v>
      </c>
      <c r="F119" s="0" t="n">
        <v>0.8130466</v>
      </c>
      <c r="G119" s="0" t="n">
        <v>1.1869535</v>
      </c>
      <c r="H119" s="0" t="n">
        <v>1.3403323</v>
      </c>
      <c r="I119" s="0" t="n">
        <v>1.3895886</v>
      </c>
      <c r="J119" s="0" t="n">
        <v>0.67551804</v>
      </c>
      <c r="K119" s="0" t="n">
        <v>0.5907383</v>
      </c>
      <c r="L119" s="0" t="n">
        <v>0.7130769</v>
      </c>
      <c r="M119" s="0" t="n">
        <v>0.6464735</v>
      </c>
      <c r="N119" s="0" t="n">
        <v>246.83743</v>
      </c>
      <c r="O119" s="0" t="n">
        <v>390.60104</v>
      </c>
      <c r="P119" s="0" t="n">
        <v>403.85648</v>
      </c>
      <c r="Q119" s="0" t="n">
        <v>459.30084</v>
      </c>
      <c r="R119" s="0" t="n">
        <v>201.31543</v>
      </c>
      <c r="S119" s="0" t="n">
        <v>199.97493</v>
      </c>
      <c r="T119" s="0" t="n">
        <v>209.57272</v>
      </c>
      <c r="U119" s="0" t="n">
        <v>221.08392</v>
      </c>
      <c r="V119" s="0" t="s">
        <v>840</v>
      </c>
      <c r="W119" s="0" t="s">
        <v>841</v>
      </c>
      <c r="Y119" s="0" t="s">
        <v>842</v>
      </c>
      <c r="Z119" s="0" t="s">
        <v>843</v>
      </c>
      <c r="AA119" s="0" t="s">
        <v>844</v>
      </c>
      <c r="AB119" s="0" t="s">
        <v>845</v>
      </c>
      <c r="AC119" s="0" t="s">
        <v>841</v>
      </c>
      <c r="AD119" s="0" t="n">
        <v>1859854</v>
      </c>
      <c r="AE119" s="0" t="s">
        <v>842</v>
      </c>
      <c r="AF119" s="0" t="s">
        <v>842</v>
      </c>
      <c r="AG119" s="0" t="s">
        <v>841</v>
      </c>
      <c r="AH119" s="0" t="s">
        <v>846</v>
      </c>
    </row>
    <row r="120" customFormat="false" ht="12.75" hidden="false" customHeight="false" outlineLevel="0" collapsed="false">
      <c r="A120" s="0" t="s">
        <v>847</v>
      </c>
      <c r="B120" s="0" t="s">
        <v>847</v>
      </c>
      <c r="C120" s="0" t="n">
        <f aca="false">AVERAGE(H120:I120)</f>
        <v>1.36442495</v>
      </c>
      <c r="D120" s="1" t="s">
        <v>848</v>
      </c>
      <c r="E120" s="0" t="s">
        <v>849</v>
      </c>
      <c r="F120" s="0" t="n">
        <v>0.92403257</v>
      </c>
      <c r="G120" s="0" t="n">
        <v>1.0759674</v>
      </c>
      <c r="H120" s="0" t="n">
        <v>1.3677495</v>
      </c>
      <c r="I120" s="0" t="n">
        <v>1.3611004</v>
      </c>
      <c r="J120" s="0" t="n">
        <v>0.87224436</v>
      </c>
      <c r="K120" s="0" t="n">
        <v>0.7582074</v>
      </c>
      <c r="L120" s="0" t="n">
        <v>0.8240307</v>
      </c>
      <c r="M120" s="0" t="n">
        <v>0.8589582</v>
      </c>
      <c r="N120" s="0" t="n">
        <v>641.9136</v>
      </c>
      <c r="O120" s="0" t="n">
        <v>810.20056</v>
      </c>
      <c r="P120" s="0" t="n">
        <v>943.0067</v>
      </c>
      <c r="Q120" s="0" t="n">
        <v>1029.4254</v>
      </c>
      <c r="R120" s="0" t="n">
        <v>594.80133</v>
      </c>
      <c r="S120" s="0" t="n">
        <v>587.3029</v>
      </c>
      <c r="T120" s="0" t="n">
        <v>554.16046</v>
      </c>
      <c r="U120" s="0" t="n">
        <v>672.1592</v>
      </c>
      <c r="V120" s="0" t="s">
        <v>848</v>
      </c>
      <c r="W120" s="0" t="s">
        <v>850</v>
      </c>
      <c r="Y120" s="0" t="s">
        <v>849</v>
      </c>
      <c r="Z120" s="0" t="s">
        <v>848</v>
      </c>
      <c r="AA120" s="0" t="s">
        <v>851</v>
      </c>
      <c r="AB120" s="0" t="s">
        <v>852</v>
      </c>
      <c r="AC120" s="0" t="s">
        <v>853</v>
      </c>
      <c r="AD120" s="0" t="s">
        <v>84</v>
      </c>
      <c r="AE120" s="0" t="s">
        <v>849</v>
      </c>
    </row>
    <row r="121" customFormat="false" ht="12.75" hidden="false" customHeight="false" outlineLevel="0" collapsed="false">
      <c r="A121" s="0" t="s">
        <v>854</v>
      </c>
      <c r="B121" s="0" t="s">
        <v>854</v>
      </c>
      <c r="C121" s="0" t="n">
        <f aca="false">AVERAGE(H121:I121)</f>
        <v>1.36438305</v>
      </c>
      <c r="D121" s="1" t="s">
        <v>855</v>
      </c>
      <c r="E121" s="0" t="s">
        <v>856</v>
      </c>
      <c r="F121" s="0" t="n">
        <v>0.96037143</v>
      </c>
      <c r="G121" s="0" t="n">
        <v>1.0396286</v>
      </c>
      <c r="H121" s="0" t="n">
        <v>1.4043683</v>
      </c>
      <c r="I121" s="0" t="n">
        <v>1.3243978</v>
      </c>
      <c r="J121" s="0" t="n">
        <v>0.9559837</v>
      </c>
      <c r="K121" s="0" t="n">
        <v>1.1039877</v>
      </c>
      <c r="L121" s="0" t="n">
        <v>0.96147996</v>
      </c>
      <c r="M121" s="0" t="n">
        <v>1.2982298</v>
      </c>
      <c r="N121" s="0" t="n">
        <v>101.70777</v>
      </c>
      <c r="O121" s="0" t="n">
        <v>119.34309</v>
      </c>
      <c r="P121" s="0" t="n">
        <v>147.60971</v>
      </c>
      <c r="Q121" s="0" t="n">
        <v>152.70343</v>
      </c>
      <c r="R121" s="0" t="n">
        <v>99.38251</v>
      </c>
      <c r="S121" s="0" t="n">
        <v>130.3659</v>
      </c>
      <c r="T121" s="0" t="n">
        <v>98.573006</v>
      </c>
      <c r="U121" s="0" t="n">
        <v>154.87358</v>
      </c>
      <c r="V121" s="0" t="s">
        <v>857</v>
      </c>
      <c r="W121" s="0" t="s">
        <v>858</v>
      </c>
      <c r="Y121" s="0" t="s">
        <v>859</v>
      </c>
      <c r="Z121" s="0" t="s">
        <v>857</v>
      </c>
      <c r="AA121" s="0" t="s">
        <v>860</v>
      </c>
      <c r="AB121" s="0" t="s">
        <v>861</v>
      </c>
      <c r="AC121" s="0" t="s">
        <v>862</v>
      </c>
      <c r="AD121" s="0" t="n">
        <v>1338069</v>
      </c>
      <c r="AE121" s="0" t="s">
        <v>859</v>
      </c>
    </row>
    <row r="122" customFormat="false" ht="12.75" hidden="false" customHeight="false" outlineLevel="0" collapsed="false">
      <c r="A122" s="0" t="s">
        <v>863</v>
      </c>
      <c r="B122" s="0" t="s">
        <v>863</v>
      </c>
      <c r="C122" s="0" t="n">
        <f aca="false">AVERAGE(H122:I122)</f>
        <v>1.36364195</v>
      </c>
      <c r="D122" s="1" t="s">
        <v>864</v>
      </c>
      <c r="E122" s="0" t="s">
        <v>865</v>
      </c>
      <c r="F122" s="0" t="n">
        <v>0.96259487</v>
      </c>
      <c r="G122" s="0" t="n">
        <v>1.037405</v>
      </c>
      <c r="H122" s="0" t="n">
        <v>1.4532126</v>
      </c>
      <c r="I122" s="0" t="n">
        <v>1.2740713</v>
      </c>
      <c r="J122" s="0" t="n">
        <v>0.9870323</v>
      </c>
      <c r="K122" s="0" t="n">
        <v>0.95733535</v>
      </c>
      <c r="L122" s="0" t="n">
        <v>0.95410377</v>
      </c>
      <c r="M122" s="0" t="n">
        <v>0.9928976</v>
      </c>
      <c r="N122" s="0" t="n">
        <v>47.06071</v>
      </c>
      <c r="O122" s="0" t="n">
        <v>54.97528</v>
      </c>
      <c r="P122" s="0" t="n">
        <v>70.51201</v>
      </c>
      <c r="Q122" s="0" t="n">
        <v>67.81475</v>
      </c>
      <c r="R122" s="0" t="n">
        <v>47.368633</v>
      </c>
      <c r="S122" s="0" t="n">
        <v>52.18719</v>
      </c>
      <c r="T122" s="0" t="n">
        <v>45.15579</v>
      </c>
      <c r="U122" s="0" t="n">
        <v>54.68022</v>
      </c>
      <c r="V122" s="0" t="s">
        <v>866</v>
      </c>
      <c r="W122" s="0" t="s">
        <v>867</v>
      </c>
      <c r="X122" s="0" t="s">
        <v>868</v>
      </c>
      <c r="Y122" s="0" t="s">
        <v>869</v>
      </c>
      <c r="Z122" s="0" t="s">
        <v>870</v>
      </c>
      <c r="AA122" s="0" t="s">
        <v>84</v>
      </c>
      <c r="AB122" s="0" t="s">
        <v>871</v>
      </c>
      <c r="AC122" s="0" t="s">
        <v>872</v>
      </c>
      <c r="AD122" s="0" t="s">
        <v>84</v>
      </c>
      <c r="AE122" s="0" t="s">
        <v>869</v>
      </c>
    </row>
    <row r="123" customFormat="false" ht="12.75" hidden="false" customHeight="false" outlineLevel="0" collapsed="false">
      <c r="A123" s="0" t="s">
        <v>873</v>
      </c>
      <c r="B123" s="0" t="s">
        <v>873</v>
      </c>
      <c r="C123" s="0" t="n">
        <f aca="false">AVERAGE(H123:I123)</f>
        <v>1.3631526</v>
      </c>
      <c r="D123" s="1" t="s">
        <v>874</v>
      </c>
      <c r="E123" s="0" t="s">
        <v>875</v>
      </c>
      <c r="F123" s="0" t="n">
        <v>1.001011</v>
      </c>
      <c r="G123" s="0" t="n">
        <v>0.9989889</v>
      </c>
      <c r="H123" s="0" t="n">
        <v>1.5952377</v>
      </c>
      <c r="I123" s="0" t="n">
        <v>1.1310675</v>
      </c>
      <c r="J123" s="0" t="n">
        <v>1.0601791</v>
      </c>
      <c r="K123" s="0" t="n">
        <v>0.8775975</v>
      </c>
      <c r="L123" s="0" t="n">
        <v>1.0454488</v>
      </c>
      <c r="M123" s="0" t="n">
        <v>0.93343824</v>
      </c>
      <c r="N123" s="0" t="n">
        <v>842.45483</v>
      </c>
      <c r="O123" s="0" t="n">
        <v>911.32355</v>
      </c>
      <c r="P123" s="0" t="n">
        <v>1332.4539</v>
      </c>
      <c r="Q123" s="0" t="n">
        <v>1036.3627</v>
      </c>
      <c r="R123" s="0" t="n">
        <v>875.8536</v>
      </c>
      <c r="S123" s="0" t="n">
        <v>823.54626</v>
      </c>
      <c r="T123" s="0" t="n">
        <v>851.7524</v>
      </c>
      <c r="U123" s="0" t="n">
        <v>884.92035</v>
      </c>
      <c r="V123" s="0" t="s">
        <v>874</v>
      </c>
      <c r="W123" s="0" t="s">
        <v>876</v>
      </c>
      <c r="Y123" s="0" t="s">
        <v>877</v>
      </c>
      <c r="Z123" s="0" t="s">
        <v>874</v>
      </c>
      <c r="AA123" s="0" t="s">
        <v>878</v>
      </c>
      <c r="AB123" s="0" t="s">
        <v>879</v>
      </c>
      <c r="AC123" s="0" t="s">
        <v>880</v>
      </c>
      <c r="AD123" s="0" t="s">
        <v>84</v>
      </c>
      <c r="AE123" s="0" t="s">
        <v>877</v>
      </c>
    </row>
    <row r="124" customFormat="false" ht="12.75" hidden="false" customHeight="false" outlineLevel="0" collapsed="false">
      <c r="A124" s="0" t="s">
        <v>881</v>
      </c>
      <c r="B124" s="0" t="s">
        <v>881</v>
      </c>
      <c r="C124" s="0" t="n">
        <f aca="false">AVERAGE(H124:I124)</f>
        <v>1.36037405</v>
      </c>
      <c r="D124" s="1" t="s">
        <v>882</v>
      </c>
      <c r="E124" s="0" t="s">
        <v>883</v>
      </c>
      <c r="F124" s="0" t="n">
        <v>1.0397978</v>
      </c>
      <c r="G124" s="0" t="n">
        <v>0.9602021</v>
      </c>
      <c r="H124" s="0" t="n">
        <v>1.5357631</v>
      </c>
      <c r="I124" s="0" t="n">
        <v>1.184985</v>
      </c>
      <c r="J124" s="0" t="n">
        <v>0.94469965</v>
      </c>
      <c r="K124" s="0" t="n">
        <v>0.6547958</v>
      </c>
      <c r="L124" s="0" t="n">
        <v>0.8590294</v>
      </c>
      <c r="M124" s="0" t="n">
        <v>0.77135044</v>
      </c>
      <c r="N124" s="0" t="n">
        <v>293.77414</v>
      </c>
      <c r="O124" s="0" t="n">
        <v>294.05698</v>
      </c>
      <c r="P124" s="0" t="n">
        <v>430.63358</v>
      </c>
      <c r="Q124" s="0" t="n">
        <v>364.49622</v>
      </c>
      <c r="R124" s="0" t="n">
        <v>262.00104</v>
      </c>
      <c r="S124" s="0" t="n">
        <v>206.27924</v>
      </c>
      <c r="T124" s="0" t="n">
        <v>234.95006</v>
      </c>
      <c r="U124" s="0" t="n">
        <v>245.48628</v>
      </c>
      <c r="V124" s="0" t="s">
        <v>882</v>
      </c>
      <c r="W124" s="0" t="s">
        <v>884</v>
      </c>
      <c r="X124" s="0" t="s">
        <v>885</v>
      </c>
      <c r="Y124" s="0" t="s">
        <v>883</v>
      </c>
      <c r="Z124" s="0" t="s">
        <v>882</v>
      </c>
      <c r="AA124" s="0" t="s">
        <v>886</v>
      </c>
      <c r="AB124" s="0" t="s">
        <v>887</v>
      </c>
      <c r="AC124" s="0" t="s">
        <v>884</v>
      </c>
      <c r="AD124" s="0" t="n">
        <v>1861630</v>
      </c>
      <c r="AE124" s="0" t="s">
        <v>883</v>
      </c>
      <c r="AF124" s="0" t="s">
        <v>883</v>
      </c>
      <c r="AG124" s="0" t="s">
        <v>884</v>
      </c>
      <c r="AH124" s="0" t="s">
        <v>888</v>
      </c>
    </row>
    <row r="125" customFormat="false" ht="12.75" hidden="false" customHeight="false" outlineLevel="0" collapsed="false">
      <c r="A125" s="0" t="s">
        <v>889</v>
      </c>
      <c r="B125" s="0" t="s">
        <v>889</v>
      </c>
      <c r="C125" s="0" t="n">
        <f aca="false">AVERAGE(H125:I125)</f>
        <v>1.35531535</v>
      </c>
      <c r="D125" s="1" t="s">
        <v>890</v>
      </c>
      <c r="E125" s="0" t="s">
        <v>891</v>
      </c>
      <c r="F125" s="0" t="n">
        <v>1.0434709</v>
      </c>
      <c r="G125" s="0" t="n">
        <v>0.9565293</v>
      </c>
      <c r="H125" s="0" t="n">
        <v>1.5042365</v>
      </c>
      <c r="I125" s="0" t="n">
        <v>1.2063942</v>
      </c>
      <c r="J125" s="0" t="n">
        <v>0.8003654</v>
      </c>
      <c r="K125" s="0" t="n">
        <v>0.9008627</v>
      </c>
      <c r="L125" s="0" t="n">
        <v>0.9337326</v>
      </c>
      <c r="M125" s="0" t="n">
        <v>0.8699148</v>
      </c>
      <c r="N125" s="0" t="n">
        <v>64.76201</v>
      </c>
      <c r="O125" s="0" t="n">
        <v>64.34909</v>
      </c>
      <c r="P125" s="0" t="n">
        <v>92.656334</v>
      </c>
      <c r="Q125" s="0" t="n">
        <v>81.51635</v>
      </c>
      <c r="R125" s="0" t="n">
        <v>48.76103</v>
      </c>
      <c r="S125" s="0" t="n">
        <v>62.3424</v>
      </c>
      <c r="T125" s="0" t="n">
        <v>56.100323</v>
      </c>
      <c r="U125" s="0" t="n">
        <v>60.817364</v>
      </c>
      <c r="V125" s="0" t="s">
        <v>890</v>
      </c>
      <c r="W125" s="0" t="s">
        <v>892</v>
      </c>
      <c r="Y125" s="0" t="s">
        <v>893</v>
      </c>
      <c r="Z125" s="0" t="s">
        <v>84</v>
      </c>
      <c r="AA125" s="0" t="s">
        <v>84</v>
      </c>
      <c r="AB125" s="0" t="s">
        <v>84</v>
      </c>
      <c r="AC125" s="0" t="s">
        <v>84</v>
      </c>
      <c r="AD125" s="0" t="n">
        <v>1918877</v>
      </c>
      <c r="AE125" s="0" t="s">
        <v>894</v>
      </c>
    </row>
    <row r="126" customFormat="false" ht="12.75" hidden="false" customHeight="false" outlineLevel="0" collapsed="false">
      <c r="A126" s="0" t="s">
        <v>895</v>
      </c>
      <c r="B126" s="0" t="s">
        <v>895</v>
      </c>
      <c r="C126" s="0" t="n">
        <f aca="false">AVERAGE(H126:I126)</f>
        <v>1.3544379</v>
      </c>
      <c r="D126" s="1" t="s">
        <v>896</v>
      </c>
      <c r="E126" s="0" t="s">
        <v>897</v>
      </c>
      <c r="F126" s="0" t="n">
        <v>1.0845448</v>
      </c>
      <c r="G126" s="0" t="n">
        <v>0.9154552</v>
      </c>
      <c r="H126" s="0" t="n">
        <v>1.5089818</v>
      </c>
      <c r="I126" s="0" t="n">
        <v>1.199894</v>
      </c>
      <c r="J126" s="0" t="n">
        <v>1.0995271</v>
      </c>
      <c r="K126" s="0" t="n">
        <v>0.8597864</v>
      </c>
      <c r="L126" s="0" t="n">
        <v>0.9200543</v>
      </c>
      <c r="M126" s="0" t="n">
        <v>1.0277369</v>
      </c>
      <c r="N126" s="0" t="n">
        <v>22.758614</v>
      </c>
      <c r="O126" s="0" t="n">
        <v>20.822823</v>
      </c>
      <c r="P126" s="0" t="n">
        <v>31.426886</v>
      </c>
      <c r="Q126" s="0" t="n">
        <v>27.413004</v>
      </c>
      <c r="R126" s="0" t="n">
        <v>22.64899</v>
      </c>
      <c r="S126" s="0" t="n">
        <v>20.117489</v>
      </c>
      <c r="T126" s="0" t="n">
        <v>18.69023</v>
      </c>
      <c r="U126" s="0" t="n">
        <v>24.29356</v>
      </c>
      <c r="V126" s="0" t="s">
        <v>896</v>
      </c>
      <c r="W126" s="0" t="s">
        <v>898</v>
      </c>
      <c r="Y126" s="0" t="s">
        <v>899</v>
      </c>
      <c r="Z126" s="0" t="s">
        <v>900</v>
      </c>
      <c r="AA126" s="0" t="s">
        <v>84</v>
      </c>
      <c r="AB126" s="0" t="s">
        <v>901</v>
      </c>
      <c r="AC126" s="0" t="s">
        <v>902</v>
      </c>
      <c r="AD126" s="0" t="n">
        <v>2178217</v>
      </c>
      <c r="AE126" s="0" t="s">
        <v>903</v>
      </c>
      <c r="AF126" s="0" t="s">
        <v>903</v>
      </c>
      <c r="AG126" s="0" t="s">
        <v>898</v>
      </c>
      <c r="AH126" s="0" t="s">
        <v>904</v>
      </c>
    </row>
    <row r="127" customFormat="false" ht="12.75" hidden="false" customHeight="false" outlineLevel="0" collapsed="false">
      <c r="A127" s="0" t="s">
        <v>905</v>
      </c>
      <c r="B127" s="0" t="s">
        <v>905</v>
      </c>
      <c r="C127" s="0" t="n">
        <f aca="false">AVERAGE(H127:I127)</f>
        <v>1.3511572</v>
      </c>
      <c r="D127" s="1" t="s">
        <v>906</v>
      </c>
      <c r="E127" s="0" t="s">
        <v>907</v>
      </c>
      <c r="F127" s="0" t="n">
        <v>0.8605095</v>
      </c>
      <c r="G127" s="0" t="n">
        <v>1.1394906</v>
      </c>
      <c r="H127" s="0" t="n">
        <v>1.2568704</v>
      </c>
      <c r="I127" s="0" t="n">
        <v>1.445444</v>
      </c>
      <c r="J127" s="0" t="n">
        <v>0.758428</v>
      </c>
      <c r="K127" s="0" t="n">
        <v>0.7987895</v>
      </c>
      <c r="L127" s="0" t="n">
        <v>0.6722692</v>
      </c>
      <c r="M127" s="0" t="n">
        <v>0.8884767</v>
      </c>
      <c r="N127" s="0" t="n">
        <v>2741.051</v>
      </c>
      <c r="O127" s="0" t="n">
        <v>3934.3806</v>
      </c>
      <c r="P127" s="0" t="n">
        <v>3973.4792</v>
      </c>
      <c r="Q127" s="0" t="n">
        <v>5012.775</v>
      </c>
      <c r="R127" s="0" t="n">
        <v>2371.485</v>
      </c>
      <c r="S127" s="0" t="n">
        <v>2837.127</v>
      </c>
      <c r="T127" s="0" t="n">
        <v>2073.0396</v>
      </c>
      <c r="U127" s="0" t="n">
        <v>3188.0005</v>
      </c>
      <c r="V127" s="0" t="s">
        <v>906</v>
      </c>
      <c r="W127" s="0" t="s">
        <v>908</v>
      </c>
      <c r="X127" s="0" t="s">
        <v>909</v>
      </c>
      <c r="Y127" s="0" t="s">
        <v>907</v>
      </c>
      <c r="Z127" s="0" t="s">
        <v>906</v>
      </c>
      <c r="AA127" s="0" t="s">
        <v>910</v>
      </c>
      <c r="AB127" s="0" t="s">
        <v>911</v>
      </c>
      <c r="AC127" s="0" t="s">
        <v>912</v>
      </c>
      <c r="AD127" s="0" t="s">
        <v>84</v>
      </c>
      <c r="AE127" s="0" t="s">
        <v>907</v>
      </c>
    </row>
    <row r="128" customFormat="false" ht="12.75" hidden="false" customHeight="false" outlineLevel="0" collapsed="false">
      <c r="A128" s="0" t="s">
        <v>913</v>
      </c>
      <c r="B128" s="0" t="s">
        <v>913</v>
      </c>
      <c r="C128" s="0" t="n">
        <f aca="false">AVERAGE(H128:I128)</f>
        <v>1.3503796</v>
      </c>
      <c r="D128" s="1" t="s">
        <v>914</v>
      </c>
      <c r="E128" s="0" t="s">
        <v>915</v>
      </c>
      <c r="F128" s="0" t="n">
        <v>0.9651221</v>
      </c>
      <c r="G128" s="0" t="n">
        <v>1.0348779</v>
      </c>
      <c r="H128" s="0" t="n">
        <v>1.4118189</v>
      </c>
      <c r="I128" s="0" t="n">
        <v>1.2889403</v>
      </c>
      <c r="J128" s="0" t="n">
        <v>0.77209073</v>
      </c>
      <c r="K128" s="0" t="n">
        <v>0.7961827</v>
      </c>
      <c r="L128" s="0" t="n">
        <v>0.7177069</v>
      </c>
      <c r="M128" s="0" t="n">
        <v>0.93875796</v>
      </c>
      <c r="N128" s="0" t="n">
        <v>239.6646</v>
      </c>
      <c r="O128" s="0" t="n">
        <v>278.55746</v>
      </c>
      <c r="P128" s="0" t="n">
        <v>347.95218</v>
      </c>
      <c r="Q128" s="0" t="n">
        <v>348.47357</v>
      </c>
      <c r="R128" s="0" t="n">
        <v>188.2064</v>
      </c>
      <c r="S128" s="0" t="n">
        <v>220.45462</v>
      </c>
      <c r="T128" s="0" t="n">
        <v>172.53275</v>
      </c>
      <c r="U128" s="0" t="n">
        <v>262.59476</v>
      </c>
      <c r="V128" s="0" t="s">
        <v>914</v>
      </c>
      <c r="W128" s="0" t="s">
        <v>916</v>
      </c>
      <c r="X128" s="0" t="s">
        <v>917</v>
      </c>
      <c r="Y128" s="0" t="s">
        <v>918</v>
      </c>
      <c r="Z128" s="0" t="s">
        <v>914</v>
      </c>
      <c r="AA128" s="0" t="s">
        <v>919</v>
      </c>
      <c r="AB128" s="0" t="s">
        <v>920</v>
      </c>
      <c r="AC128" s="0" t="s">
        <v>921</v>
      </c>
      <c r="AD128" s="0" t="n">
        <v>1346877</v>
      </c>
      <c r="AE128" s="0" t="s">
        <v>918</v>
      </c>
    </row>
    <row r="129" customFormat="false" ht="12.75" hidden="false" customHeight="false" outlineLevel="0" collapsed="false">
      <c r="A129" s="0" t="s">
        <v>922</v>
      </c>
      <c r="B129" s="0" t="s">
        <v>922</v>
      </c>
      <c r="C129" s="0" t="n">
        <f aca="false">AVERAGE(H129:I129)</f>
        <v>1.3499901</v>
      </c>
      <c r="D129" s="1" t="s">
        <v>890</v>
      </c>
      <c r="E129" s="0" t="s">
        <v>891</v>
      </c>
      <c r="F129" s="0" t="n">
        <v>0.9660475</v>
      </c>
      <c r="G129" s="0" t="n">
        <v>1.0339524</v>
      </c>
      <c r="H129" s="0" t="n">
        <v>1.6198336</v>
      </c>
      <c r="I129" s="0" t="n">
        <v>1.0801466</v>
      </c>
      <c r="J129" s="0" t="n">
        <v>0.794344</v>
      </c>
      <c r="K129" s="0" t="n">
        <v>0.69059056</v>
      </c>
      <c r="L129" s="0" t="n">
        <v>0.6797533</v>
      </c>
      <c r="M129" s="0" t="n">
        <v>0.76736253</v>
      </c>
      <c r="N129" s="0" t="n">
        <v>91.317314</v>
      </c>
      <c r="O129" s="0" t="n">
        <v>105.939835</v>
      </c>
      <c r="P129" s="0" t="n">
        <v>151.96513</v>
      </c>
      <c r="Q129" s="0" t="n">
        <v>111.16109</v>
      </c>
      <c r="R129" s="0" t="n">
        <v>73.70683</v>
      </c>
      <c r="S129" s="0" t="n">
        <v>72.788055</v>
      </c>
      <c r="T129" s="0" t="n">
        <v>62.202633</v>
      </c>
      <c r="U129" s="0" t="n">
        <v>81.70828</v>
      </c>
      <c r="V129" s="0" t="s">
        <v>890</v>
      </c>
      <c r="W129" s="0" t="s">
        <v>892</v>
      </c>
      <c r="Y129" s="0" t="s">
        <v>893</v>
      </c>
      <c r="Z129" s="0" t="s">
        <v>84</v>
      </c>
      <c r="AA129" s="0" t="s">
        <v>84</v>
      </c>
      <c r="AB129" s="0" t="s">
        <v>84</v>
      </c>
      <c r="AC129" s="0" t="s">
        <v>84</v>
      </c>
      <c r="AD129" s="0" t="n">
        <v>1918877</v>
      </c>
      <c r="AE129" s="0" t="s">
        <v>894</v>
      </c>
    </row>
    <row r="130" customFormat="false" ht="12.75" hidden="false" customHeight="false" outlineLevel="0" collapsed="false">
      <c r="A130" s="0" t="s">
        <v>923</v>
      </c>
      <c r="B130" s="0" t="s">
        <v>923</v>
      </c>
      <c r="C130" s="0" t="n">
        <f aca="false">AVERAGE(H130:I130)</f>
        <v>1.34531065</v>
      </c>
      <c r="D130" s="1" t="s">
        <v>924</v>
      </c>
      <c r="E130" s="0" t="s">
        <v>925</v>
      </c>
      <c r="F130" s="0" t="n">
        <v>0.9910157</v>
      </c>
      <c r="G130" s="0" t="n">
        <v>1.0089843</v>
      </c>
      <c r="H130" s="0" t="n">
        <v>1.3558517</v>
      </c>
      <c r="I130" s="0" t="n">
        <v>1.3347696</v>
      </c>
      <c r="J130" s="0" t="n">
        <v>1.1673964</v>
      </c>
      <c r="K130" s="0" t="n">
        <v>1.1393559</v>
      </c>
      <c r="L130" s="0" t="n">
        <v>1.0357106</v>
      </c>
      <c r="M130" s="0" t="n">
        <v>1.0289743</v>
      </c>
      <c r="N130" s="0" t="n">
        <v>12.416696</v>
      </c>
      <c r="O130" s="0" t="n">
        <v>13.7029505</v>
      </c>
      <c r="P130" s="0" t="n">
        <v>16.859964</v>
      </c>
      <c r="Q130" s="0" t="n">
        <v>18.207373</v>
      </c>
      <c r="R130" s="0" t="n">
        <v>14.357817</v>
      </c>
      <c r="S130" s="0" t="n">
        <v>15.917314</v>
      </c>
      <c r="T130" s="0" t="n">
        <v>12.56223</v>
      </c>
      <c r="U130" s="0" t="n">
        <v>14.522484</v>
      </c>
      <c r="V130" s="0" t="s">
        <v>924</v>
      </c>
      <c r="W130" s="0" t="s">
        <v>926</v>
      </c>
      <c r="Y130" s="0" t="s">
        <v>925</v>
      </c>
      <c r="Z130" s="0" t="s">
        <v>924</v>
      </c>
      <c r="AA130" s="0" t="s">
        <v>927</v>
      </c>
      <c r="AB130" s="0" t="s">
        <v>928</v>
      </c>
      <c r="AC130" s="0" t="s">
        <v>929</v>
      </c>
      <c r="AD130" s="0" t="n">
        <v>1097717</v>
      </c>
      <c r="AE130" s="0" t="s">
        <v>925</v>
      </c>
      <c r="AF130" s="0" t="s">
        <v>925</v>
      </c>
      <c r="AG130" s="0" t="s">
        <v>929</v>
      </c>
      <c r="AH130" s="0" t="s">
        <v>930</v>
      </c>
    </row>
    <row r="131" customFormat="false" ht="12.75" hidden="false" customHeight="false" outlineLevel="0" collapsed="false">
      <c r="A131" s="0" t="s">
        <v>931</v>
      </c>
      <c r="B131" s="0" t="s">
        <v>931</v>
      </c>
      <c r="C131" s="0" t="n">
        <f aca="false">AVERAGE(H131:I131)</f>
        <v>1.3444257</v>
      </c>
      <c r="D131" s="1" t="s">
        <v>932</v>
      </c>
      <c r="E131" s="0" t="s">
        <v>933</v>
      </c>
      <c r="F131" s="0" t="n">
        <v>0.9857778</v>
      </c>
      <c r="G131" s="0" t="n">
        <v>1.0142223</v>
      </c>
      <c r="H131" s="0" t="n">
        <v>1.273053</v>
      </c>
      <c r="I131" s="0" t="n">
        <v>1.4157984</v>
      </c>
      <c r="J131" s="0" t="n">
        <v>0.75986844</v>
      </c>
      <c r="K131" s="0" t="n">
        <v>0.6261096</v>
      </c>
      <c r="L131" s="0" t="n">
        <v>0.74821675</v>
      </c>
      <c r="M131" s="0" t="n">
        <v>0.7205803</v>
      </c>
      <c r="N131" s="0" t="n">
        <v>91.65142</v>
      </c>
      <c r="O131" s="0" t="n">
        <v>102.21097</v>
      </c>
      <c r="P131" s="0" t="n">
        <v>117.46966</v>
      </c>
      <c r="Q131" s="0" t="n">
        <v>143.31021</v>
      </c>
      <c r="R131" s="0" t="n">
        <v>69.34948</v>
      </c>
      <c r="S131" s="0" t="n">
        <v>64.90759</v>
      </c>
      <c r="T131" s="0" t="n">
        <v>67.3427</v>
      </c>
      <c r="U131" s="0" t="n">
        <v>75.46637</v>
      </c>
      <c r="V131" s="0" t="s">
        <v>932</v>
      </c>
      <c r="W131" s="0" t="s">
        <v>934</v>
      </c>
      <c r="Y131" s="0" t="s">
        <v>935</v>
      </c>
      <c r="Z131" s="0" t="s">
        <v>932</v>
      </c>
      <c r="AA131" s="0" t="s">
        <v>936</v>
      </c>
      <c r="AB131" s="0" t="s">
        <v>937</v>
      </c>
      <c r="AC131" s="0" t="s">
        <v>934</v>
      </c>
      <c r="AD131" s="0" t="n">
        <v>1353578</v>
      </c>
      <c r="AE131" s="0" t="s">
        <v>935</v>
      </c>
      <c r="AF131" s="0" t="s">
        <v>935</v>
      </c>
      <c r="AG131" s="0" t="s">
        <v>934</v>
      </c>
      <c r="AH131" s="0" t="s">
        <v>938</v>
      </c>
    </row>
    <row r="132" customFormat="false" ht="12.75" hidden="false" customHeight="false" outlineLevel="0" collapsed="false">
      <c r="A132" s="0" t="s">
        <v>939</v>
      </c>
      <c r="B132" s="0" t="s">
        <v>939</v>
      </c>
      <c r="C132" s="0" t="n">
        <f aca="false">AVERAGE(H132:I132)</f>
        <v>1.34437975</v>
      </c>
      <c r="D132" s="1" t="s">
        <v>940</v>
      </c>
      <c r="E132" s="0" t="s">
        <v>941</v>
      </c>
      <c r="F132" s="0" t="n">
        <v>0.95467955</v>
      </c>
      <c r="G132" s="0" t="n">
        <v>1.0453203</v>
      </c>
      <c r="H132" s="0" t="n">
        <v>1.307326</v>
      </c>
      <c r="I132" s="0" t="n">
        <v>1.3814335</v>
      </c>
      <c r="J132" s="0" t="n">
        <v>0.987007</v>
      </c>
      <c r="K132" s="0" t="n">
        <v>0.952089</v>
      </c>
      <c r="L132" s="0" t="n">
        <v>0.9105154</v>
      </c>
      <c r="M132" s="0" t="n">
        <v>0.9001078</v>
      </c>
      <c r="N132" s="0" t="n">
        <v>26.848392</v>
      </c>
      <c r="O132" s="0" t="n">
        <v>31.865017</v>
      </c>
      <c r="P132" s="0" t="n">
        <v>36.489132</v>
      </c>
      <c r="Q132" s="0" t="n">
        <v>42.296658</v>
      </c>
      <c r="R132" s="0" t="n">
        <v>27.24742</v>
      </c>
      <c r="S132" s="0" t="n">
        <v>29.855412</v>
      </c>
      <c r="T132" s="0" t="n">
        <v>24.78853</v>
      </c>
      <c r="U132" s="0" t="n">
        <v>28.514517</v>
      </c>
      <c r="V132" s="0" t="s">
        <v>940</v>
      </c>
      <c r="W132" s="0" t="s">
        <v>942</v>
      </c>
      <c r="Y132" s="0" t="s">
        <v>941</v>
      </c>
      <c r="Z132" s="0" t="s">
        <v>940</v>
      </c>
      <c r="AA132" s="0" t="s">
        <v>943</v>
      </c>
      <c r="AB132" s="0" t="s">
        <v>84</v>
      </c>
      <c r="AC132" s="0" t="s">
        <v>84</v>
      </c>
      <c r="AD132" s="0" t="n">
        <v>2176740</v>
      </c>
      <c r="AE132" s="0" t="s">
        <v>941</v>
      </c>
      <c r="AF132" s="0" t="s">
        <v>944</v>
      </c>
    </row>
    <row r="133" customFormat="false" ht="12.75" hidden="false" customHeight="false" outlineLevel="0" collapsed="false">
      <c r="A133" s="0" t="s">
        <v>945</v>
      </c>
      <c r="B133" s="0" t="s">
        <v>945</v>
      </c>
      <c r="C133" s="0" t="n">
        <f aca="false">AVERAGE(H133:I133)</f>
        <v>1.3418997</v>
      </c>
      <c r="D133" s="1" t="s">
        <v>946</v>
      </c>
      <c r="E133" s="0" t="s">
        <v>947</v>
      </c>
      <c r="F133" s="0" t="n">
        <v>1.0303483</v>
      </c>
      <c r="G133" s="0" t="n">
        <v>0.9696517</v>
      </c>
      <c r="H133" s="0" t="n">
        <v>1.3110315</v>
      </c>
      <c r="I133" s="0" t="n">
        <v>1.3727679</v>
      </c>
      <c r="J133" s="0" t="n">
        <v>1.2454515</v>
      </c>
      <c r="K133" s="0" t="n">
        <v>1.0917654</v>
      </c>
      <c r="L133" s="0" t="n">
        <v>1.1837587</v>
      </c>
      <c r="M133" s="0" t="n">
        <v>1.1246608</v>
      </c>
      <c r="N133" s="0" t="n">
        <v>8.6283655</v>
      </c>
      <c r="O133" s="0" t="n">
        <v>8.801656</v>
      </c>
      <c r="P133" s="0" t="n">
        <v>10.896239</v>
      </c>
      <c r="Q133" s="0" t="n">
        <v>12.515756</v>
      </c>
      <c r="R133" s="0" t="n">
        <v>10.238017</v>
      </c>
      <c r="S133" s="0" t="n">
        <v>10.19433</v>
      </c>
      <c r="T133" s="0" t="n">
        <v>9.596448</v>
      </c>
      <c r="U133" s="0" t="n">
        <v>10.60906</v>
      </c>
      <c r="V133" s="0" t="s">
        <v>946</v>
      </c>
      <c r="W133" s="0" t="s">
        <v>948</v>
      </c>
      <c r="Y133" s="0" t="s">
        <v>947</v>
      </c>
      <c r="Z133" s="0" t="s">
        <v>946</v>
      </c>
      <c r="AA133" s="0" t="s">
        <v>949</v>
      </c>
      <c r="AB133" s="0" t="s">
        <v>950</v>
      </c>
      <c r="AC133" s="0" t="s">
        <v>948</v>
      </c>
      <c r="AD133" s="0" t="n">
        <v>1098567</v>
      </c>
      <c r="AE133" s="0" t="s">
        <v>947</v>
      </c>
      <c r="AF133" s="0" t="s">
        <v>947</v>
      </c>
      <c r="AG133" s="0" t="s">
        <v>948</v>
      </c>
      <c r="AH133" s="0" t="s">
        <v>951</v>
      </c>
    </row>
    <row r="134" customFormat="false" ht="12.75" hidden="false" customHeight="false" outlineLevel="0" collapsed="false">
      <c r="A134" s="0" t="s">
        <v>952</v>
      </c>
      <c r="B134" s="0" t="s">
        <v>952</v>
      </c>
      <c r="C134" s="0" t="n">
        <f aca="false">AVERAGE(H134:I134)</f>
        <v>1.33851915</v>
      </c>
      <c r="D134" s="1" t="s">
        <v>84</v>
      </c>
      <c r="E134" s="0" t="s">
        <v>84</v>
      </c>
      <c r="F134" s="0" t="n">
        <v>1.0651883</v>
      </c>
      <c r="G134" s="0" t="n">
        <v>0.9348118</v>
      </c>
      <c r="H134" s="0" t="n">
        <v>1.2313597</v>
      </c>
      <c r="I134" s="0" t="n">
        <v>1.4456786</v>
      </c>
      <c r="J134" s="0" t="n">
        <v>1.0461712</v>
      </c>
      <c r="K134" s="0" t="n">
        <v>1.116441</v>
      </c>
      <c r="L134" s="0" t="n">
        <v>0.9714262</v>
      </c>
      <c r="M134" s="0" t="n">
        <v>1.1142956</v>
      </c>
      <c r="N134" s="0" t="n">
        <v>11.811155</v>
      </c>
      <c r="O134" s="0" t="n">
        <v>11.235548</v>
      </c>
      <c r="P134" s="0" t="n">
        <v>13.550955</v>
      </c>
      <c r="Q134" s="0" t="n">
        <v>17.452322</v>
      </c>
      <c r="R134" s="0" t="n">
        <v>11.387104</v>
      </c>
      <c r="S134" s="0" t="n">
        <v>13.803419</v>
      </c>
      <c r="T134" s="0" t="n">
        <v>10.427462</v>
      </c>
      <c r="U134" s="0" t="n">
        <v>13.918014</v>
      </c>
      <c r="W134" s="0" t="s">
        <v>953</v>
      </c>
      <c r="Y134" s="0" t="s">
        <v>443</v>
      </c>
      <c r="Z134" s="0" t="s">
        <v>84</v>
      </c>
      <c r="AA134" s="0" t="s">
        <v>84</v>
      </c>
      <c r="AB134" s="0" t="s">
        <v>84</v>
      </c>
      <c r="AC134" s="0" t="s">
        <v>84</v>
      </c>
      <c r="AD134" s="0" t="s">
        <v>84</v>
      </c>
      <c r="AE134" s="0" t="s">
        <v>954</v>
      </c>
    </row>
    <row r="135" customFormat="false" ht="12.75" hidden="false" customHeight="false" outlineLevel="0" collapsed="false">
      <c r="A135" s="0" t="s">
        <v>955</v>
      </c>
      <c r="B135" s="0" t="s">
        <v>955</v>
      </c>
      <c r="C135" s="0" t="n">
        <f aca="false">AVERAGE(H135:I135)</f>
        <v>1.33442915</v>
      </c>
      <c r="D135" s="1" t="s">
        <v>956</v>
      </c>
      <c r="E135" s="0" t="s">
        <v>957</v>
      </c>
      <c r="F135" s="0" t="n">
        <v>1.0355364</v>
      </c>
      <c r="G135" s="0" t="n">
        <v>0.9644635</v>
      </c>
      <c r="H135" s="0" t="n">
        <v>1.5063852</v>
      </c>
      <c r="I135" s="0" t="n">
        <v>1.1624731</v>
      </c>
      <c r="J135" s="0" t="n">
        <v>0.9227891</v>
      </c>
      <c r="K135" s="0" t="n">
        <v>1.1194098</v>
      </c>
      <c r="L135" s="0" t="n">
        <v>0.89617795</v>
      </c>
      <c r="M135" s="0" t="n">
        <v>1.1766437</v>
      </c>
      <c r="N135" s="0" t="n">
        <v>373.87308</v>
      </c>
      <c r="O135" s="0" t="n">
        <v>377.4407</v>
      </c>
      <c r="P135" s="0" t="n">
        <v>539.7763</v>
      </c>
      <c r="Q135" s="0" t="n">
        <v>456.9379</v>
      </c>
      <c r="R135" s="0" t="n">
        <v>327.04373</v>
      </c>
      <c r="S135" s="0" t="n">
        <v>450.64316</v>
      </c>
      <c r="T135" s="0" t="n">
        <v>313.22464</v>
      </c>
      <c r="U135" s="0" t="n">
        <v>478.53604</v>
      </c>
      <c r="V135" s="0" t="s">
        <v>958</v>
      </c>
      <c r="W135" s="0" t="s">
        <v>959</v>
      </c>
      <c r="Y135" s="0" t="s">
        <v>84</v>
      </c>
      <c r="Z135" s="0" t="s">
        <v>84</v>
      </c>
      <c r="AA135" s="0" t="s">
        <v>84</v>
      </c>
      <c r="AB135" s="0" t="s">
        <v>84</v>
      </c>
      <c r="AC135" s="0" t="s">
        <v>84</v>
      </c>
      <c r="AD135" s="0" t="s">
        <v>84</v>
      </c>
      <c r="AE135" s="0" t="s">
        <v>960</v>
      </c>
    </row>
    <row r="136" customFormat="false" ht="12.75" hidden="false" customHeight="false" outlineLevel="0" collapsed="false">
      <c r="A136" s="0" t="s">
        <v>961</v>
      </c>
      <c r="B136" s="0" t="s">
        <v>961</v>
      </c>
      <c r="C136" s="0" t="n">
        <f aca="false">AVERAGE(H136:I136)</f>
        <v>1.33305025</v>
      </c>
      <c r="D136" s="1" t="s">
        <v>505</v>
      </c>
      <c r="E136" s="0" t="s">
        <v>506</v>
      </c>
      <c r="F136" s="0" t="n">
        <v>0.9173752</v>
      </c>
      <c r="G136" s="0" t="n">
        <v>1.0826248</v>
      </c>
      <c r="H136" s="0" t="n">
        <v>1.2508584</v>
      </c>
      <c r="I136" s="0" t="n">
        <v>1.4152421</v>
      </c>
      <c r="J136" s="0" t="n">
        <v>0.836166</v>
      </c>
      <c r="K136" s="0" t="n">
        <v>1.1191448</v>
      </c>
      <c r="L136" s="0" t="n">
        <v>0.8411228</v>
      </c>
      <c r="M136" s="0" t="n">
        <v>1.0945935</v>
      </c>
      <c r="N136" s="0" t="n">
        <v>57.42424</v>
      </c>
      <c r="O136" s="0" t="n">
        <v>73.45653</v>
      </c>
      <c r="P136" s="0" t="n">
        <v>77.70974</v>
      </c>
      <c r="Q136" s="0" t="n">
        <v>96.44828</v>
      </c>
      <c r="R136" s="0" t="n">
        <v>51.37896</v>
      </c>
      <c r="S136" s="0" t="n">
        <v>78.112305</v>
      </c>
      <c r="T136" s="0" t="n">
        <v>50.969524</v>
      </c>
      <c r="U136" s="0" t="n">
        <v>77.18129</v>
      </c>
      <c r="V136" s="0" t="s">
        <v>507</v>
      </c>
      <c r="W136" s="0" t="s">
        <v>962</v>
      </c>
      <c r="Y136" s="0" t="s">
        <v>509</v>
      </c>
      <c r="Z136" s="0" t="s">
        <v>507</v>
      </c>
      <c r="AA136" s="0" t="s">
        <v>510</v>
      </c>
      <c r="AB136" s="0" t="s">
        <v>511</v>
      </c>
      <c r="AC136" s="0" t="s">
        <v>508</v>
      </c>
      <c r="AD136" s="0" t="s">
        <v>84</v>
      </c>
      <c r="AE136" s="0" t="s">
        <v>509</v>
      </c>
      <c r="AF136" s="0" t="s">
        <v>506</v>
      </c>
      <c r="AG136" s="0" t="s">
        <v>962</v>
      </c>
      <c r="AH136" s="0" t="s">
        <v>963</v>
      </c>
    </row>
    <row r="137" customFormat="false" ht="12.75" hidden="false" customHeight="false" outlineLevel="0" collapsed="false">
      <c r="A137" s="0" t="s">
        <v>964</v>
      </c>
      <c r="B137" s="0" t="s">
        <v>964</v>
      </c>
      <c r="C137" s="0" t="n">
        <f aca="false">AVERAGE(H137:I137)</f>
        <v>1.3324051</v>
      </c>
      <c r="D137" s="1" t="s">
        <v>965</v>
      </c>
      <c r="E137" s="0" t="s">
        <v>966</v>
      </c>
      <c r="F137" s="0" t="n">
        <v>0.92121625</v>
      </c>
      <c r="G137" s="0" t="n">
        <v>1.0787838</v>
      </c>
      <c r="H137" s="0" t="n">
        <v>1.5607078</v>
      </c>
      <c r="I137" s="0" t="n">
        <v>1.1041024</v>
      </c>
      <c r="J137" s="0" t="n">
        <v>0.7669478</v>
      </c>
      <c r="K137" s="0" t="n">
        <v>0.7839766</v>
      </c>
      <c r="L137" s="0" t="n">
        <v>0.62748</v>
      </c>
      <c r="M137" s="0" t="n">
        <v>0.7212411</v>
      </c>
      <c r="N137" s="0" t="n">
        <v>51.968166</v>
      </c>
      <c r="O137" s="0" t="n">
        <v>65.96511</v>
      </c>
      <c r="P137" s="0" t="n">
        <v>87.38087</v>
      </c>
      <c r="Q137" s="0" t="n">
        <v>67.811066</v>
      </c>
      <c r="R137" s="0" t="n">
        <v>42.47037</v>
      </c>
      <c r="S137" s="0" t="n">
        <v>49.313267</v>
      </c>
      <c r="T137" s="0" t="n">
        <v>34.26719</v>
      </c>
      <c r="U137" s="0" t="n">
        <v>45.831818</v>
      </c>
      <c r="V137" s="0" t="s">
        <v>965</v>
      </c>
      <c r="W137" s="0" t="s">
        <v>967</v>
      </c>
      <c r="Y137" s="0" t="s">
        <v>966</v>
      </c>
      <c r="Z137" s="0" t="s">
        <v>965</v>
      </c>
      <c r="AA137" s="0" t="s">
        <v>968</v>
      </c>
      <c r="AB137" s="0" t="s">
        <v>969</v>
      </c>
      <c r="AC137" s="0" t="s">
        <v>970</v>
      </c>
      <c r="AD137" s="0" t="n">
        <v>1351651</v>
      </c>
      <c r="AE137" s="0" t="s">
        <v>966</v>
      </c>
    </row>
    <row r="138" customFormat="false" ht="12.75" hidden="false" customHeight="false" outlineLevel="0" collapsed="false">
      <c r="A138" s="0" t="s">
        <v>971</v>
      </c>
      <c r="B138" s="0" t="s">
        <v>971</v>
      </c>
      <c r="C138" s="0" t="n">
        <f aca="false">AVERAGE(H138:I138)</f>
        <v>1.33166305</v>
      </c>
      <c r="D138" s="1" t="s">
        <v>972</v>
      </c>
      <c r="E138" s="0" t="s">
        <v>973</v>
      </c>
      <c r="F138" s="0" t="n">
        <v>0.8664328</v>
      </c>
      <c r="G138" s="0" t="n">
        <v>1.1335673</v>
      </c>
      <c r="H138" s="0" t="n">
        <v>1.3524764</v>
      </c>
      <c r="I138" s="0" t="n">
        <v>1.3108497</v>
      </c>
      <c r="J138" s="0" t="n">
        <v>1.0411019</v>
      </c>
      <c r="K138" s="0" t="n">
        <v>1.1478968</v>
      </c>
      <c r="L138" s="0" t="n">
        <v>1.0628963</v>
      </c>
      <c r="M138" s="0" t="n">
        <v>1.1375539</v>
      </c>
      <c r="N138" s="0" t="n">
        <v>106.83648</v>
      </c>
      <c r="O138" s="0" t="n">
        <v>151.50822</v>
      </c>
      <c r="P138" s="0" t="n">
        <v>165.51349</v>
      </c>
      <c r="Q138" s="0" t="n">
        <v>175.97585</v>
      </c>
      <c r="R138" s="0" t="n">
        <v>126.01507</v>
      </c>
      <c r="S138" s="0" t="n">
        <v>157.82378</v>
      </c>
      <c r="T138" s="0" t="n">
        <v>126.875694</v>
      </c>
      <c r="U138" s="0" t="n">
        <v>158.00381</v>
      </c>
      <c r="V138" s="0" t="s">
        <v>974</v>
      </c>
      <c r="W138" s="0" t="s">
        <v>975</v>
      </c>
      <c r="X138" s="0" t="s">
        <v>976</v>
      </c>
      <c r="Y138" s="0" t="s">
        <v>977</v>
      </c>
      <c r="Z138" s="0" t="s">
        <v>974</v>
      </c>
      <c r="AA138" s="0" t="s">
        <v>978</v>
      </c>
      <c r="AB138" s="0" t="s">
        <v>979</v>
      </c>
      <c r="AC138" s="0" t="s">
        <v>980</v>
      </c>
      <c r="AD138" s="0" t="s">
        <v>84</v>
      </c>
      <c r="AE138" s="0" t="s">
        <v>977</v>
      </c>
    </row>
    <row r="139" customFormat="false" ht="12.75" hidden="false" customHeight="false" outlineLevel="0" collapsed="false">
      <c r="A139" s="0" t="s">
        <v>981</v>
      </c>
      <c r="B139" s="0" t="s">
        <v>981</v>
      </c>
      <c r="C139" s="0" t="n">
        <f aca="false">AVERAGE(H139:I139)</f>
        <v>1.330739</v>
      </c>
      <c r="D139" s="1" t="s">
        <v>982</v>
      </c>
      <c r="E139" s="0" t="s">
        <v>983</v>
      </c>
      <c r="F139" s="0" t="n">
        <v>0.9836579</v>
      </c>
      <c r="G139" s="0" t="n">
        <v>1.016342</v>
      </c>
      <c r="H139" s="0" t="n">
        <v>1.2069879</v>
      </c>
      <c r="I139" s="0" t="n">
        <v>1.4544901</v>
      </c>
      <c r="J139" s="0" t="n">
        <v>0.9730416</v>
      </c>
      <c r="K139" s="0" t="n">
        <v>1.0799894</v>
      </c>
      <c r="L139" s="0" t="n">
        <v>0.97820014</v>
      </c>
      <c r="M139" s="0" t="n">
        <v>1.1611792</v>
      </c>
      <c r="N139" s="0" t="n">
        <v>478.4466</v>
      </c>
      <c r="O139" s="0" t="n">
        <v>535.8378</v>
      </c>
      <c r="P139" s="0" t="n">
        <v>582.6547</v>
      </c>
      <c r="Q139" s="0" t="n">
        <v>770.2214</v>
      </c>
      <c r="R139" s="0" t="n">
        <v>464.5851</v>
      </c>
      <c r="S139" s="0" t="n">
        <v>585.72504</v>
      </c>
      <c r="T139" s="0" t="n">
        <v>460.5957</v>
      </c>
      <c r="U139" s="0" t="n">
        <v>636.2085</v>
      </c>
      <c r="V139" s="0" t="s">
        <v>982</v>
      </c>
      <c r="W139" s="0" t="s">
        <v>984</v>
      </c>
      <c r="Y139" s="0" t="s">
        <v>983</v>
      </c>
      <c r="Z139" s="0" t="s">
        <v>982</v>
      </c>
      <c r="AA139" s="0" t="s">
        <v>985</v>
      </c>
      <c r="AB139" s="0" t="s">
        <v>986</v>
      </c>
      <c r="AC139" s="0" t="s">
        <v>984</v>
      </c>
      <c r="AD139" s="0" t="n">
        <v>1916298</v>
      </c>
      <c r="AE139" s="0" t="s">
        <v>983</v>
      </c>
      <c r="AF139" s="0" t="s">
        <v>983</v>
      </c>
      <c r="AG139" s="0" t="s">
        <v>984</v>
      </c>
      <c r="AH139" s="0" t="s">
        <v>987</v>
      </c>
    </row>
    <row r="140" customFormat="false" ht="12.75" hidden="false" customHeight="false" outlineLevel="0" collapsed="false">
      <c r="A140" s="0" t="s">
        <v>988</v>
      </c>
      <c r="B140" s="0" t="s">
        <v>988</v>
      </c>
      <c r="C140" s="0" t="n">
        <f aca="false">AVERAGE(H140:I140)</f>
        <v>1.3292208</v>
      </c>
      <c r="D140" s="1" t="s">
        <v>187</v>
      </c>
      <c r="E140" s="0" t="s">
        <v>188</v>
      </c>
      <c r="F140" s="0" t="n">
        <v>0.8815037</v>
      </c>
      <c r="G140" s="0" t="n">
        <v>1.1184964</v>
      </c>
      <c r="H140" s="0" t="n">
        <v>1.28299</v>
      </c>
      <c r="I140" s="0" t="n">
        <v>1.3754516</v>
      </c>
      <c r="J140" s="0" t="n">
        <v>0.47101867</v>
      </c>
      <c r="K140" s="0" t="n">
        <v>0.57977927</v>
      </c>
      <c r="L140" s="0" t="n">
        <v>0.42878568</v>
      </c>
      <c r="M140" s="0" t="n">
        <v>0.46490714</v>
      </c>
      <c r="N140" s="0" t="n">
        <v>75.553825</v>
      </c>
      <c r="O140" s="0" t="n">
        <v>103.91327</v>
      </c>
      <c r="P140" s="0" t="n">
        <v>109.137634</v>
      </c>
      <c r="Q140" s="0" t="n">
        <v>128.34917</v>
      </c>
      <c r="R140" s="0" t="n">
        <v>39.62917</v>
      </c>
      <c r="S140" s="0" t="n">
        <v>55.40894</v>
      </c>
      <c r="T140" s="0" t="n">
        <v>35.5775</v>
      </c>
      <c r="U140" s="0" t="n">
        <v>44.88584</v>
      </c>
      <c r="V140" s="0" t="s">
        <v>187</v>
      </c>
      <c r="W140" s="0" t="s">
        <v>189</v>
      </c>
      <c r="Y140" s="0" t="s">
        <v>188</v>
      </c>
      <c r="Z140" s="0" t="s">
        <v>187</v>
      </c>
      <c r="AA140" s="0" t="s">
        <v>190</v>
      </c>
      <c r="AB140" s="0" t="s">
        <v>191</v>
      </c>
      <c r="AC140" s="0" t="s">
        <v>189</v>
      </c>
      <c r="AD140" s="0" t="s">
        <v>84</v>
      </c>
      <c r="AE140" s="0" t="s">
        <v>188</v>
      </c>
      <c r="AF140" s="0" t="s">
        <v>188</v>
      </c>
      <c r="AG140" s="0" t="s">
        <v>189</v>
      </c>
      <c r="AH140" s="0" t="s">
        <v>192</v>
      </c>
    </row>
    <row r="141" customFormat="false" ht="12.75" hidden="false" customHeight="false" outlineLevel="0" collapsed="false">
      <c r="A141" s="0" t="s">
        <v>989</v>
      </c>
      <c r="B141" s="0" t="s">
        <v>989</v>
      </c>
      <c r="C141" s="0" t="n">
        <f aca="false">AVERAGE(H141:I141)</f>
        <v>1.3262617</v>
      </c>
      <c r="D141" s="1" t="s">
        <v>990</v>
      </c>
      <c r="E141" s="0" t="s">
        <v>991</v>
      </c>
      <c r="F141" s="0" t="n">
        <v>1.0171441</v>
      </c>
      <c r="G141" s="0" t="n">
        <v>0.982856</v>
      </c>
      <c r="H141" s="0" t="n">
        <v>1.5117551</v>
      </c>
      <c r="I141" s="0" t="n">
        <v>1.1407683</v>
      </c>
      <c r="J141" s="0" t="n">
        <v>1.1264975</v>
      </c>
      <c r="K141" s="0" t="n">
        <v>0.97143453</v>
      </c>
      <c r="L141" s="0" t="n">
        <v>1.0110321</v>
      </c>
      <c r="M141" s="0" t="n">
        <v>1.0245563</v>
      </c>
      <c r="N141" s="0" t="n">
        <v>105.07331</v>
      </c>
      <c r="O141" s="0" t="n">
        <v>110.05353</v>
      </c>
      <c r="P141" s="0" t="n">
        <v>154.99239</v>
      </c>
      <c r="Q141" s="0" t="n">
        <v>128.29887</v>
      </c>
      <c r="R141" s="0" t="n">
        <v>114.2312</v>
      </c>
      <c r="S141" s="0" t="n">
        <v>111.894394</v>
      </c>
      <c r="T141" s="0" t="n">
        <v>101.10619</v>
      </c>
      <c r="U141" s="0" t="n">
        <v>119.22205</v>
      </c>
      <c r="V141" s="0" t="s">
        <v>990</v>
      </c>
      <c r="W141" s="0" t="s">
        <v>992</v>
      </c>
      <c r="Y141" s="0" t="s">
        <v>991</v>
      </c>
      <c r="Z141" s="0" t="s">
        <v>990</v>
      </c>
      <c r="AA141" s="0" t="s">
        <v>993</v>
      </c>
      <c r="AB141" s="0" t="s">
        <v>994</v>
      </c>
      <c r="AC141" s="0" t="s">
        <v>995</v>
      </c>
      <c r="AD141" s="0" t="s">
        <v>84</v>
      </c>
      <c r="AE141" s="0" t="s">
        <v>991</v>
      </c>
    </row>
    <row r="142" customFormat="false" ht="12.75" hidden="false" customHeight="false" outlineLevel="0" collapsed="false">
      <c r="A142" s="0" t="s">
        <v>996</v>
      </c>
      <c r="B142" s="0" t="s">
        <v>996</v>
      </c>
      <c r="C142" s="0" t="n">
        <f aca="false">AVERAGE(H142:I142)</f>
        <v>1.3247655</v>
      </c>
      <c r="D142" s="1" t="s">
        <v>997</v>
      </c>
      <c r="E142" s="0" t="s">
        <v>998</v>
      </c>
      <c r="F142" s="0" t="n">
        <v>1.0166004</v>
      </c>
      <c r="G142" s="0" t="n">
        <v>0.9833997</v>
      </c>
      <c r="H142" s="0" t="n">
        <v>1.3250545</v>
      </c>
      <c r="I142" s="0" t="n">
        <v>1.3244765</v>
      </c>
      <c r="J142" s="0" t="n">
        <v>1.112535</v>
      </c>
      <c r="K142" s="0" t="n">
        <v>0.90238667</v>
      </c>
      <c r="L142" s="0" t="n">
        <v>1.1435821</v>
      </c>
      <c r="M142" s="0" t="n">
        <v>1.0241915</v>
      </c>
      <c r="N142" s="0" t="n">
        <v>10.707815</v>
      </c>
      <c r="O142" s="0" t="n">
        <v>11.227547</v>
      </c>
      <c r="P142" s="0" t="n">
        <v>13.851709</v>
      </c>
      <c r="Q142" s="0" t="n">
        <v>15.188341</v>
      </c>
      <c r="R142" s="0" t="n">
        <v>11.50294</v>
      </c>
      <c r="S142" s="0" t="n">
        <v>10.598104</v>
      </c>
      <c r="T142" s="0" t="n">
        <v>11.660597</v>
      </c>
      <c r="U142" s="0" t="n">
        <v>12.151857</v>
      </c>
      <c r="V142" s="0" t="s">
        <v>999</v>
      </c>
      <c r="W142" s="0" t="s">
        <v>1000</v>
      </c>
      <c r="X142" s="0" t="s">
        <v>1001</v>
      </c>
      <c r="Y142" s="0" t="s">
        <v>1002</v>
      </c>
      <c r="Z142" s="0" t="s">
        <v>1003</v>
      </c>
      <c r="AA142" s="0" t="s">
        <v>1004</v>
      </c>
      <c r="AB142" s="0" t="s">
        <v>1005</v>
      </c>
      <c r="AC142" s="0" t="s">
        <v>1006</v>
      </c>
      <c r="AD142" s="0" t="s">
        <v>84</v>
      </c>
      <c r="AE142" s="0" t="s">
        <v>1002</v>
      </c>
      <c r="AF142" s="0" t="s">
        <v>1002</v>
      </c>
      <c r="AG142" s="0" t="s">
        <v>1006</v>
      </c>
      <c r="AH142" s="0" t="s">
        <v>1007</v>
      </c>
    </row>
    <row r="143" customFormat="false" ht="12.75" hidden="false" customHeight="false" outlineLevel="0" collapsed="false">
      <c r="A143" s="0" t="s">
        <v>1008</v>
      </c>
      <c r="B143" s="0" t="s">
        <v>1008</v>
      </c>
      <c r="C143" s="0" t="n">
        <f aca="false">AVERAGE(H143:I143)</f>
        <v>1.32369755</v>
      </c>
      <c r="D143" s="1" t="s">
        <v>1009</v>
      </c>
      <c r="E143" s="0" t="s">
        <v>1010</v>
      </c>
      <c r="F143" s="0" t="n">
        <v>0.8930611</v>
      </c>
      <c r="G143" s="0" t="n">
        <v>1.1069388</v>
      </c>
      <c r="H143" s="0" t="n">
        <v>1.1707816</v>
      </c>
      <c r="I143" s="0" t="n">
        <v>1.4766135</v>
      </c>
      <c r="J143" s="0" t="n">
        <v>0.96696174</v>
      </c>
      <c r="K143" s="0" t="n">
        <v>0.82422036</v>
      </c>
      <c r="L143" s="0" t="n">
        <v>0.84903544</v>
      </c>
      <c r="M143" s="0" t="n">
        <v>0.85036427</v>
      </c>
      <c r="N143" s="0" t="n">
        <v>283.53497</v>
      </c>
      <c r="O143" s="0" t="n">
        <v>380.93704</v>
      </c>
      <c r="P143" s="0" t="n">
        <v>368.9099</v>
      </c>
      <c r="Q143" s="0" t="n">
        <v>510.39658</v>
      </c>
      <c r="R143" s="0" t="n">
        <v>301.35562</v>
      </c>
      <c r="S143" s="0" t="n">
        <v>291.77875</v>
      </c>
      <c r="T143" s="0" t="n">
        <v>260.9481</v>
      </c>
      <c r="U143" s="0" t="n">
        <v>304.11743</v>
      </c>
      <c r="V143" s="0" t="s">
        <v>1011</v>
      </c>
      <c r="W143" s="0" t="s">
        <v>1012</v>
      </c>
      <c r="Y143" s="0" t="s">
        <v>1013</v>
      </c>
      <c r="Z143" s="0" t="s">
        <v>84</v>
      </c>
      <c r="AA143" s="0" t="s">
        <v>1014</v>
      </c>
      <c r="AB143" s="0" t="s">
        <v>84</v>
      </c>
      <c r="AC143" s="0" t="s">
        <v>84</v>
      </c>
      <c r="AD143" s="0" t="s">
        <v>84</v>
      </c>
      <c r="AE143" s="0" t="s">
        <v>1015</v>
      </c>
    </row>
    <row r="144" customFormat="false" ht="12.75" hidden="false" customHeight="false" outlineLevel="0" collapsed="false">
      <c r="A144" s="0" t="s">
        <v>1016</v>
      </c>
      <c r="B144" s="0" t="s">
        <v>1016</v>
      </c>
      <c r="C144" s="0" t="n">
        <f aca="false">AVERAGE(H144:I144)</f>
        <v>1.3182583</v>
      </c>
      <c r="D144" s="1" t="s">
        <v>829</v>
      </c>
      <c r="E144" s="0" t="s">
        <v>832</v>
      </c>
      <c r="F144" s="0" t="n">
        <v>1.0261731</v>
      </c>
      <c r="G144" s="0" t="n">
        <v>0.9738271</v>
      </c>
      <c r="H144" s="0" t="n">
        <v>1.400953</v>
      </c>
      <c r="I144" s="0" t="n">
        <v>1.2355636</v>
      </c>
      <c r="J144" s="0" t="n">
        <v>1.0175791</v>
      </c>
      <c r="K144" s="0" t="n">
        <v>0.92623556</v>
      </c>
      <c r="L144" s="0" t="n">
        <v>1.0346148</v>
      </c>
      <c r="M144" s="0" t="n">
        <v>1.0015261</v>
      </c>
      <c r="N144" s="0" t="n">
        <v>9658.129</v>
      </c>
      <c r="O144" s="0" t="n">
        <v>9934.783</v>
      </c>
      <c r="P144" s="0" t="n">
        <v>13086.242</v>
      </c>
      <c r="Q144" s="0" t="n">
        <v>12660.5625</v>
      </c>
      <c r="R144" s="0" t="n">
        <v>9401.239</v>
      </c>
      <c r="S144" s="0" t="n">
        <v>9720.279</v>
      </c>
      <c r="T144" s="0" t="n">
        <v>9426.574</v>
      </c>
      <c r="U144" s="0" t="n">
        <v>10618.067</v>
      </c>
      <c r="V144" s="0" t="s">
        <v>829</v>
      </c>
      <c r="W144" s="0" t="s">
        <v>835</v>
      </c>
      <c r="X144" s="0" t="s">
        <v>831</v>
      </c>
      <c r="Y144" s="0" t="s">
        <v>832</v>
      </c>
      <c r="Z144" s="0" t="s">
        <v>829</v>
      </c>
      <c r="AA144" s="0" t="s">
        <v>833</v>
      </c>
      <c r="AB144" s="0" t="s">
        <v>834</v>
      </c>
      <c r="AC144" s="0" t="s">
        <v>835</v>
      </c>
      <c r="AD144" s="0" t="s">
        <v>84</v>
      </c>
      <c r="AE144" s="0" t="s">
        <v>832</v>
      </c>
      <c r="AF144" s="0" t="s">
        <v>832</v>
      </c>
      <c r="AG144" s="0" t="s">
        <v>835</v>
      </c>
      <c r="AH144" s="0" t="s">
        <v>836</v>
      </c>
    </row>
    <row r="145" customFormat="false" ht="12.75" hidden="false" customHeight="false" outlineLevel="0" collapsed="false">
      <c r="A145" s="0" t="s">
        <v>1017</v>
      </c>
      <c r="B145" s="0" t="s">
        <v>1017</v>
      </c>
      <c r="C145" s="0" t="n">
        <f aca="false">AVERAGE(H145:I145)</f>
        <v>1.3158379</v>
      </c>
      <c r="D145" s="1" t="s">
        <v>1018</v>
      </c>
      <c r="E145" s="0" t="s">
        <v>1019</v>
      </c>
      <c r="F145" s="0" t="n">
        <v>1.0377072</v>
      </c>
      <c r="G145" s="0" t="n">
        <v>0.96229273</v>
      </c>
      <c r="H145" s="0" t="n">
        <v>1.2745112</v>
      </c>
      <c r="I145" s="0" t="n">
        <v>1.3571646</v>
      </c>
      <c r="J145" s="0" t="n">
        <v>0.93820894</v>
      </c>
      <c r="K145" s="0" t="n">
        <v>0.91319686</v>
      </c>
      <c r="L145" s="0" t="n">
        <v>0.83245033</v>
      </c>
      <c r="M145" s="0" t="n">
        <v>0.9939569</v>
      </c>
      <c r="N145" s="0" t="n">
        <v>174.89429</v>
      </c>
      <c r="O145" s="0" t="n">
        <v>175.79729</v>
      </c>
      <c r="P145" s="0" t="n">
        <v>213.18832</v>
      </c>
      <c r="Q145" s="0" t="n">
        <v>249.02834</v>
      </c>
      <c r="R145" s="0" t="n">
        <v>155.219</v>
      </c>
      <c r="S145" s="0" t="n">
        <v>171.61296</v>
      </c>
      <c r="T145" s="0" t="n">
        <v>135.81944</v>
      </c>
      <c r="U145" s="0" t="n">
        <v>188.70317</v>
      </c>
      <c r="V145" s="0" t="s">
        <v>1020</v>
      </c>
      <c r="W145" s="0" t="s">
        <v>1021</v>
      </c>
      <c r="Y145" s="0" t="s">
        <v>1022</v>
      </c>
      <c r="Z145" s="0" t="s">
        <v>1020</v>
      </c>
      <c r="AA145" s="0" t="s">
        <v>1023</v>
      </c>
      <c r="AB145" s="0" t="s">
        <v>1024</v>
      </c>
      <c r="AC145" s="0" t="s">
        <v>1025</v>
      </c>
      <c r="AD145" s="0" t="s">
        <v>84</v>
      </c>
      <c r="AE145" s="0" t="s">
        <v>1022</v>
      </c>
    </row>
    <row r="146" customFormat="false" ht="12.75" hidden="false" customHeight="false" outlineLevel="0" collapsed="false">
      <c r="A146" s="0" t="s">
        <v>1026</v>
      </c>
      <c r="B146" s="0" t="s">
        <v>1026</v>
      </c>
      <c r="C146" s="0" t="n">
        <f aca="false">AVERAGE(H146:I146)</f>
        <v>1.3144482</v>
      </c>
      <c r="D146" s="1" t="s">
        <v>1027</v>
      </c>
      <c r="E146" s="0" t="s">
        <v>1028</v>
      </c>
      <c r="F146" s="0" t="n">
        <v>1.0170549</v>
      </c>
      <c r="G146" s="0" t="n">
        <v>0.98294514</v>
      </c>
      <c r="H146" s="0" t="n">
        <v>1.3313282</v>
      </c>
      <c r="I146" s="0" t="n">
        <v>1.2975682</v>
      </c>
      <c r="J146" s="0" t="n">
        <v>1.0263753</v>
      </c>
      <c r="K146" s="0" t="n">
        <v>0.9345086</v>
      </c>
      <c r="L146" s="0" t="n">
        <v>1.1092253</v>
      </c>
      <c r="M146" s="0" t="n">
        <v>0.8991623</v>
      </c>
      <c r="N146" s="0" t="n">
        <v>128.4224</v>
      </c>
      <c r="O146" s="0" t="n">
        <v>134.53328</v>
      </c>
      <c r="P146" s="0" t="n">
        <v>166.8401</v>
      </c>
      <c r="Q146" s="0" t="n">
        <v>178.3783</v>
      </c>
      <c r="R146" s="0" t="n">
        <v>127.21755</v>
      </c>
      <c r="S146" s="0" t="n">
        <v>131.57233</v>
      </c>
      <c r="T146" s="0" t="n">
        <v>135.58728</v>
      </c>
      <c r="U146" s="0" t="n">
        <v>127.89256</v>
      </c>
      <c r="V146" s="0" t="s">
        <v>1029</v>
      </c>
      <c r="W146" s="0" t="s">
        <v>1030</v>
      </c>
      <c r="Y146" s="0" t="s">
        <v>1031</v>
      </c>
      <c r="Z146" s="0" t="s">
        <v>1029</v>
      </c>
      <c r="AA146" s="0" t="s">
        <v>1032</v>
      </c>
      <c r="AB146" s="0" t="s">
        <v>1033</v>
      </c>
      <c r="AC146" s="0" t="s">
        <v>1030</v>
      </c>
      <c r="AD146" s="0" t="n">
        <v>2144301</v>
      </c>
      <c r="AE146" s="0" t="s">
        <v>1031</v>
      </c>
      <c r="AF146" s="0" t="s">
        <v>1034</v>
      </c>
      <c r="AG146" s="0" t="s">
        <v>1030</v>
      </c>
      <c r="AH146" s="0" t="s">
        <v>1035</v>
      </c>
    </row>
    <row r="147" customFormat="false" ht="12.75" hidden="false" customHeight="false" outlineLevel="0" collapsed="false">
      <c r="A147" s="0" t="s">
        <v>1036</v>
      </c>
      <c r="B147" s="0" t="s">
        <v>1036</v>
      </c>
      <c r="C147" s="0" t="n">
        <f aca="false">AVERAGE(H147:I147)</f>
        <v>1.31264435</v>
      </c>
      <c r="D147" s="1" t="s">
        <v>1037</v>
      </c>
      <c r="E147" s="0" t="s">
        <v>1038</v>
      </c>
      <c r="F147" s="0" t="n">
        <v>1.0182569</v>
      </c>
      <c r="G147" s="0" t="n">
        <v>0.981743</v>
      </c>
      <c r="H147" s="0" t="n">
        <v>1.4670001</v>
      </c>
      <c r="I147" s="0" t="n">
        <v>1.1582886</v>
      </c>
      <c r="J147" s="0" t="n">
        <v>1.1249212</v>
      </c>
      <c r="K147" s="0" t="n">
        <v>0.87277454</v>
      </c>
      <c r="L147" s="0" t="n">
        <v>1.0079271</v>
      </c>
      <c r="M147" s="0" t="n">
        <v>0.80846006</v>
      </c>
      <c r="N147" s="0" t="n">
        <v>21.166222</v>
      </c>
      <c r="O147" s="0" t="n">
        <v>22.120144</v>
      </c>
      <c r="P147" s="0" t="n">
        <v>30.264612</v>
      </c>
      <c r="Q147" s="0" t="n">
        <v>26.21309</v>
      </c>
      <c r="R147" s="0" t="n">
        <v>22.953693</v>
      </c>
      <c r="S147" s="0" t="n">
        <v>20.22893</v>
      </c>
      <c r="T147" s="0" t="n">
        <v>20.282331</v>
      </c>
      <c r="U147" s="0" t="n">
        <v>18.930208</v>
      </c>
      <c r="V147" s="0" t="s">
        <v>1037</v>
      </c>
      <c r="W147" s="0" t="s">
        <v>1039</v>
      </c>
      <c r="X147" s="0" t="s">
        <v>1040</v>
      </c>
      <c r="Y147" s="0" t="s">
        <v>1038</v>
      </c>
      <c r="Z147" s="0" t="s">
        <v>1037</v>
      </c>
      <c r="AA147" s="0" t="s">
        <v>1041</v>
      </c>
      <c r="AB147" s="0" t="s">
        <v>1042</v>
      </c>
      <c r="AC147" s="0" t="s">
        <v>1039</v>
      </c>
      <c r="AD147" s="0" t="n">
        <v>97829</v>
      </c>
      <c r="AE147" s="0" t="s">
        <v>1038</v>
      </c>
      <c r="AF147" s="0" t="s">
        <v>1038</v>
      </c>
      <c r="AG147" s="0" t="s">
        <v>1039</v>
      </c>
      <c r="AH147" s="0" t="s">
        <v>1043</v>
      </c>
    </row>
    <row r="148" customFormat="false" ht="12.75" hidden="false" customHeight="false" outlineLevel="0" collapsed="false">
      <c r="A148" s="0" t="s">
        <v>1044</v>
      </c>
      <c r="B148" s="0" t="s">
        <v>1044</v>
      </c>
      <c r="C148" s="0" t="n">
        <f aca="false">AVERAGE(H148:I148)</f>
        <v>1.3098572</v>
      </c>
      <c r="D148" s="1" t="s">
        <v>1045</v>
      </c>
      <c r="E148" s="0" t="s">
        <v>1046</v>
      </c>
      <c r="F148" s="0" t="n">
        <v>1.0210003</v>
      </c>
      <c r="G148" s="0" t="n">
        <v>0.97899985</v>
      </c>
      <c r="H148" s="0" t="n">
        <v>1.3193157</v>
      </c>
      <c r="I148" s="0" t="n">
        <v>1.3003987</v>
      </c>
      <c r="J148" s="0" t="n">
        <v>1.0487127</v>
      </c>
      <c r="K148" s="0" t="n">
        <v>0.931422</v>
      </c>
      <c r="L148" s="0" t="n">
        <v>1.023364</v>
      </c>
      <c r="M148" s="0" t="n">
        <v>1.0297242</v>
      </c>
      <c r="N148" s="0" t="n">
        <v>8669.611</v>
      </c>
      <c r="O148" s="0" t="n">
        <v>9010.741</v>
      </c>
      <c r="P148" s="0" t="n">
        <v>11118.379</v>
      </c>
      <c r="Q148" s="0" t="n">
        <v>12021.696</v>
      </c>
      <c r="R148" s="0" t="n">
        <v>8741.275</v>
      </c>
      <c r="S148" s="0" t="n">
        <v>8818.711</v>
      </c>
      <c r="T148" s="0" t="n">
        <v>8412.145</v>
      </c>
      <c r="U148" s="0" t="n">
        <v>9849.305</v>
      </c>
      <c r="V148" s="0" t="s">
        <v>829</v>
      </c>
      <c r="W148" s="0" t="s">
        <v>835</v>
      </c>
      <c r="X148" s="0" t="s">
        <v>831</v>
      </c>
      <c r="Y148" s="0" t="s">
        <v>832</v>
      </c>
      <c r="Z148" s="0" t="s">
        <v>829</v>
      </c>
      <c r="AA148" s="0" t="s">
        <v>833</v>
      </c>
      <c r="AB148" s="0" t="s">
        <v>834</v>
      </c>
      <c r="AC148" s="0" t="s">
        <v>835</v>
      </c>
      <c r="AD148" s="0" t="s">
        <v>84</v>
      </c>
      <c r="AE148" s="0" t="s">
        <v>832</v>
      </c>
      <c r="AF148" s="0" t="s">
        <v>832</v>
      </c>
      <c r="AG148" s="0" t="s">
        <v>835</v>
      </c>
      <c r="AH148" s="0" t="s">
        <v>836</v>
      </c>
    </row>
    <row r="149" customFormat="false" ht="12.75" hidden="false" customHeight="false" outlineLevel="0" collapsed="false">
      <c r="A149" s="0" t="s">
        <v>1047</v>
      </c>
      <c r="B149" s="0" t="s">
        <v>1047</v>
      </c>
      <c r="C149" s="0" t="n">
        <f aca="false">AVERAGE(H149:I149)</f>
        <v>1.3096623</v>
      </c>
      <c r="D149" s="1" t="s">
        <v>1048</v>
      </c>
      <c r="E149" s="0" t="s">
        <v>1049</v>
      </c>
      <c r="F149" s="0" t="n">
        <v>0.9314503</v>
      </c>
      <c r="G149" s="0" t="n">
        <v>1.0685496</v>
      </c>
      <c r="H149" s="0" t="n">
        <v>1.2561424</v>
      </c>
      <c r="I149" s="0" t="n">
        <v>1.3631822</v>
      </c>
      <c r="J149" s="0" t="n">
        <v>1.2278833</v>
      </c>
      <c r="K149" s="0" t="n">
        <v>0.8689136</v>
      </c>
      <c r="L149" s="0" t="n">
        <v>1.034735</v>
      </c>
      <c r="M149" s="0" t="n">
        <v>0.9531342</v>
      </c>
      <c r="N149" s="0" t="n">
        <v>8.343524</v>
      </c>
      <c r="O149" s="0" t="n">
        <v>10.375012</v>
      </c>
      <c r="P149" s="0" t="n">
        <v>11.167287</v>
      </c>
      <c r="Q149" s="0" t="n">
        <v>13.2941065</v>
      </c>
      <c r="R149" s="0" t="n">
        <v>10.79671</v>
      </c>
      <c r="S149" s="0" t="n">
        <v>8.678632</v>
      </c>
      <c r="T149" s="0" t="n">
        <v>8.972671</v>
      </c>
      <c r="U149" s="0" t="n">
        <v>9.617332</v>
      </c>
      <c r="V149" s="0" t="s">
        <v>1048</v>
      </c>
      <c r="W149" s="0" t="s">
        <v>1050</v>
      </c>
      <c r="X149" s="0" t="s">
        <v>1051</v>
      </c>
      <c r="Y149" s="0" t="s">
        <v>1049</v>
      </c>
      <c r="Z149" s="0" t="s">
        <v>1048</v>
      </c>
      <c r="AA149" s="0" t="s">
        <v>1052</v>
      </c>
      <c r="AB149" s="0" t="s">
        <v>1053</v>
      </c>
      <c r="AC149" s="0" t="s">
        <v>1054</v>
      </c>
      <c r="AD149" s="0" t="n">
        <v>109393</v>
      </c>
      <c r="AE149" s="0" t="s">
        <v>1055</v>
      </c>
    </row>
    <row r="150" customFormat="false" ht="12.75" hidden="false" customHeight="false" outlineLevel="0" collapsed="false">
      <c r="A150" s="0" t="s">
        <v>1056</v>
      </c>
      <c r="B150" s="0" t="s">
        <v>1056</v>
      </c>
      <c r="C150" s="0" t="n">
        <f aca="false">AVERAGE(H150:I150)</f>
        <v>1.3093005</v>
      </c>
      <c r="D150" s="1" t="s">
        <v>1057</v>
      </c>
      <c r="E150" s="0" t="s">
        <v>1058</v>
      </c>
      <c r="F150" s="0" t="n">
        <v>0.92345685</v>
      </c>
      <c r="G150" s="0" t="n">
        <v>1.0765432</v>
      </c>
      <c r="H150" s="0" t="n">
        <v>1.2436551</v>
      </c>
      <c r="I150" s="0" t="n">
        <v>1.3749459</v>
      </c>
      <c r="J150" s="0" t="n">
        <v>0.94762623</v>
      </c>
      <c r="K150" s="0" t="n">
        <v>1.036137</v>
      </c>
      <c r="L150" s="0" t="n">
        <v>1.0041354</v>
      </c>
      <c r="M150" s="0" t="n">
        <v>0.92049193</v>
      </c>
      <c r="N150" s="0" t="n">
        <v>21.306606</v>
      </c>
      <c r="O150" s="0" t="n">
        <v>26.923609</v>
      </c>
      <c r="P150" s="0" t="n">
        <v>28.478468</v>
      </c>
      <c r="Q150" s="0" t="n">
        <v>34.538124</v>
      </c>
      <c r="R150" s="0" t="n">
        <v>21.462446</v>
      </c>
      <c r="S150" s="0" t="n">
        <v>26.656294</v>
      </c>
      <c r="T150" s="0" t="n">
        <v>22.428116</v>
      </c>
      <c r="U150" s="0" t="n">
        <v>23.92371</v>
      </c>
      <c r="V150" s="0" t="s">
        <v>1059</v>
      </c>
      <c r="W150" s="0" t="s">
        <v>1060</v>
      </c>
      <c r="X150" s="0" t="s">
        <v>1061</v>
      </c>
      <c r="Y150" s="0" t="s">
        <v>1062</v>
      </c>
      <c r="Z150" s="0" t="s">
        <v>1059</v>
      </c>
      <c r="AA150" s="0" t="s">
        <v>1063</v>
      </c>
      <c r="AB150" s="0" t="s">
        <v>1064</v>
      </c>
      <c r="AC150" s="0" t="s">
        <v>1065</v>
      </c>
      <c r="AD150" s="0" t="s">
        <v>84</v>
      </c>
      <c r="AE150" s="0" t="s">
        <v>1062</v>
      </c>
    </row>
    <row r="151" customFormat="false" ht="12.75" hidden="false" customHeight="false" outlineLevel="0" collapsed="false">
      <c r="A151" s="0" t="s">
        <v>1066</v>
      </c>
      <c r="B151" s="0" t="s">
        <v>1066</v>
      </c>
      <c r="C151" s="0" t="n">
        <f aca="false">AVERAGE(H151:I151)</f>
        <v>1.30751405</v>
      </c>
      <c r="D151" s="1" t="s">
        <v>1067</v>
      </c>
      <c r="E151" s="0" t="s">
        <v>1068</v>
      </c>
      <c r="F151" s="0" t="n">
        <v>0.9239882</v>
      </c>
      <c r="G151" s="0" t="n">
        <v>1.0760118</v>
      </c>
      <c r="H151" s="0" t="n">
        <v>1.1893297</v>
      </c>
      <c r="I151" s="0" t="n">
        <v>1.4256984</v>
      </c>
      <c r="J151" s="0" t="n">
        <v>0.74730134</v>
      </c>
      <c r="K151" s="0" t="n">
        <v>0.76913863</v>
      </c>
      <c r="L151" s="0" t="n">
        <v>0.7973014</v>
      </c>
      <c r="M151" s="0" t="n">
        <v>0.7525332</v>
      </c>
      <c r="N151" s="0" t="n">
        <v>29.083044</v>
      </c>
      <c r="O151" s="0" t="n">
        <v>36.71086</v>
      </c>
      <c r="P151" s="0" t="n">
        <v>37.153072</v>
      </c>
      <c r="Q151" s="0" t="n">
        <v>48.855846</v>
      </c>
      <c r="R151" s="0" t="n">
        <v>23.089458</v>
      </c>
      <c r="S151" s="0" t="n">
        <v>26.993732</v>
      </c>
      <c r="T151" s="0" t="n">
        <v>24.29399</v>
      </c>
      <c r="U151" s="0" t="n">
        <v>26.681484</v>
      </c>
      <c r="V151" s="0" t="s">
        <v>1067</v>
      </c>
      <c r="W151" s="0" t="s">
        <v>1069</v>
      </c>
      <c r="Y151" s="0" t="s">
        <v>1068</v>
      </c>
      <c r="Z151" s="0" t="s">
        <v>1067</v>
      </c>
      <c r="AA151" s="0" t="s">
        <v>1070</v>
      </c>
      <c r="AB151" s="0" t="s">
        <v>1071</v>
      </c>
      <c r="AC151" s="0" t="s">
        <v>1069</v>
      </c>
      <c r="AD151" s="0" t="n">
        <v>1347047</v>
      </c>
      <c r="AE151" s="0" t="s">
        <v>1068</v>
      </c>
      <c r="AF151" s="0" t="s">
        <v>1072</v>
      </c>
      <c r="AG151" s="0" t="s">
        <v>1069</v>
      </c>
      <c r="AH151" s="0" t="s">
        <v>1073</v>
      </c>
    </row>
    <row r="152" customFormat="false" ht="12.75" hidden="false" customHeight="false" outlineLevel="0" collapsed="false">
      <c r="A152" s="0" t="s">
        <v>1074</v>
      </c>
      <c r="B152" s="0" t="s">
        <v>1074</v>
      </c>
      <c r="C152" s="0" t="n">
        <f aca="false">AVERAGE(H152:I152)</f>
        <v>1.30715135</v>
      </c>
      <c r="D152" s="1" t="s">
        <v>1075</v>
      </c>
      <c r="E152" s="0" t="s">
        <v>1076</v>
      </c>
      <c r="F152" s="0" t="n">
        <v>0.96633244</v>
      </c>
      <c r="G152" s="0" t="n">
        <v>1.0336677</v>
      </c>
      <c r="H152" s="0" t="n">
        <v>1.1931245</v>
      </c>
      <c r="I152" s="0" t="n">
        <v>1.4211782</v>
      </c>
      <c r="J152" s="0" t="n">
        <v>0.55943185</v>
      </c>
      <c r="K152" s="0" t="n">
        <v>0.482271</v>
      </c>
      <c r="L152" s="0" t="n">
        <v>0.4838913</v>
      </c>
      <c r="M152" s="0" t="n">
        <v>0.57108986</v>
      </c>
      <c r="N152" s="0" t="n">
        <v>102.05639</v>
      </c>
      <c r="O152" s="0" t="n">
        <v>118.33104</v>
      </c>
      <c r="P152" s="0" t="n">
        <v>125.05999</v>
      </c>
      <c r="Q152" s="0" t="n">
        <v>163.40962</v>
      </c>
      <c r="R152" s="0" t="n">
        <v>57.99698</v>
      </c>
      <c r="S152" s="0" t="n">
        <v>56.792316</v>
      </c>
      <c r="T152" s="0" t="n">
        <v>49.47255</v>
      </c>
      <c r="U152" s="0" t="n">
        <v>67.94053</v>
      </c>
      <c r="V152" s="0" t="s">
        <v>1075</v>
      </c>
      <c r="W152" s="0" t="s">
        <v>1077</v>
      </c>
      <c r="X152" s="0" t="s">
        <v>1078</v>
      </c>
      <c r="Y152" s="0" t="s">
        <v>1076</v>
      </c>
      <c r="Z152" s="0" t="s">
        <v>1075</v>
      </c>
      <c r="AA152" s="0" t="s">
        <v>1079</v>
      </c>
      <c r="AB152" s="0" t="s">
        <v>84</v>
      </c>
      <c r="AC152" s="0" t="s">
        <v>84</v>
      </c>
      <c r="AD152" s="0" t="n">
        <v>1333850</v>
      </c>
      <c r="AE152" s="0" t="s">
        <v>1076</v>
      </c>
      <c r="AF152" s="0" t="s">
        <v>1080</v>
      </c>
    </row>
    <row r="153" customFormat="false" ht="12.75" hidden="false" customHeight="false" outlineLevel="0" collapsed="false">
      <c r="A153" s="0" t="s">
        <v>1081</v>
      </c>
      <c r="B153" s="0" t="s">
        <v>1081</v>
      </c>
      <c r="C153" s="0" t="n">
        <f aca="false">AVERAGE(H153:I153)</f>
        <v>1.3021777</v>
      </c>
      <c r="D153" s="1" t="s">
        <v>1082</v>
      </c>
      <c r="E153" s="0" t="s">
        <v>1083</v>
      </c>
      <c r="F153" s="0" t="n">
        <v>0.92688525</v>
      </c>
      <c r="G153" s="0" t="n">
        <v>1.0731148</v>
      </c>
      <c r="H153" s="0" t="n">
        <v>1.3694562</v>
      </c>
      <c r="I153" s="0" t="n">
        <v>1.2348992</v>
      </c>
      <c r="J153" s="0" t="n">
        <v>0.7715018</v>
      </c>
      <c r="K153" s="0" t="n">
        <v>0.8598305</v>
      </c>
      <c r="L153" s="0" t="n">
        <v>0.74141854</v>
      </c>
      <c r="M153" s="0" t="n">
        <v>0.9868369</v>
      </c>
      <c r="N153" s="0" t="n">
        <v>521.34375</v>
      </c>
      <c r="O153" s="0" t="n">
        <v>654.25714</v>
      </c>
      <c r="P153" s="0" t="n">
        <v>764.4786</v>
      </c>
      <c r="Q153" s="0" t="n">
        <v>756.2148</v>
      </c>
      <c r="R153" s="0" t="n">
        <v>425.97064</v>
      </c>
      <c r="S153" s="0" t="n">
        <v>539.2572</v>
      </c>
      <c r="T153" s="0" t="n">
        <v>403.70532</v>
      </c>
      <c r="U153" s="0" t="n">
        <v>625.25104</v>
      </c>
      <c r="V153" s="0" t="s">
        <v>1082</v>
      </c>
      <c r="W153" s="0" t="s">
        <v>1084</v>
      </c>
      <c r="Y153" s="0" t="s">
        <v>1085</v>
      </c>
      <c r="Z153" s="0" t="s">
        <v>1086</v>
      </c>
      <c r="AA153" s="0" t="s">
        <v>1087</v>
      </c>
      <c r="AB153" s="0" t="s">
        <v>1088</v>
      </c>
      <c r="AC153" s="0" t="s">
        <v>1089</v>
      </c>
      <c r="AD153" s="0" t="s">
        <v>84</v>
      </c>
      <c r="AE153" s="0" t="s">
        <v>1083</v>
      </c>
    </row>
    <row r="154" customFormat="false" ht="12.75" hidden="false" customHeight="false" outlineLevel="0" collapsed="false">
      <c r="A154" s="0" t="s">
        <v>1090</v>
      </c>
      <c r="B154" s="0" t="s">
        <v>1090</v>
      </c>
      <c r="C154" s="0" t="n">
        <f aca="false">AVERAGE(H154:I154)</f>
        <v>1.30032015</v>
      </c>
      <c r="D154" s="1" t="s">
        <v>1091</v>
      </c>
      <c r="E154" s="0" t="s">
        <v>1092</v>
      </c>
      <c r="F154" s="0" t="n">
        <v>0.91369617</v>
      </c>
      <c r="G154" s="0" t="n">
        <v>1.086304</v>
      </c>
      <c r="H154" s="0" t="n">
        <v>1.393422</v>
      </c>
      <c r="I154" s="0" t="n">
        <v>1.2072183</v>
      </c>
      <c r="J154" s="0" t="n">
        <v>0.7812079</v>
      </c>
      <c r="K154" s="0" t="n">
        <v>0.94118345</v>
      </c>
      <c r="L154" s="0" t="n">
        <v>0.8231309</v>
      </c>
      <c r="M154" s="0" t="n">
        <v>0.86535853</v>
      </c>
      <c r="N154" s="0" t="n">
        <v>321.61755</v>
      </c>
      <c r="O154" s="0" t="n">
        <v>414.47034</v>
      </c>
      <c r="P154" s="0" t="n">
        <v>486.7877</v>
      </c>
      <c r="Q154" s="0" t="n">
        <v>462.63574</v>
      </c>
      <c r="R154" s="0" t="n">
        <v>269.9287</v>
      </c>
      <c r="S154" s="0" t="n">
        <v>369.40015</v>
      </c>
      <c r="T154" s="0" t="n">
        <v>280.48505</v>
      </c>
      <c r="U154" s="0" t="n">
        <v>343.11908</v>
      </c>
      <c r="V154" s="0" t="s">
        <v>1091</v>
      </c>
      <c r="W154" s="0" t="s">
        <v>1093</v>
      </c>
      <c r="X154" s="0" t="s">
        <v>1094</v>
      </c>
      <c r="Y154" s="0" t="s">
        <v>1092</v>
      </c>
      <c r="Z154" s="0" t="s">
        <v>1091</v>
      </c>
      <c r="AA154" s="0" t="s">
        <v>1095</v>
      </c>
      <c r="AB154" s="0" t="s">
        <v>1096</v>
      </c>
      <c r="AC154" s="0" t="s">
        <v>1093</v>
      </c>
      <c r="AD154" s="0" t="n">
        <v>95610</v>
      </c>
      <c r="AE154" s="0" t="s">
        <v>1092</v>
      </c>
      <c r="AF154" s="0" t="s">
        <v>1092</v>
      </c>
      <c r="AG154" s="0" t="s">
        <v>1093</v>
      </c>
      <c r="AH154" s="0" t="s">
        <v>1097</v>
      </c>
    </row>
    <row r="206" customFormat="false" ht="12.75" hidden="false" customHeight="false" outlineLevel="0" collapsed="false">
      <c r="D206" s="5"/>
    </row>
    <row r="209" customFormat="false" ht="12.75" hidden="false" customHeight="false" outlineLevel="0" collapsed="false">
      <c r="AE209" s="6"/>
    </row>
    <row r="213" customFormat="false" ht="12.75" hidden="false" customHeight="false" outlineLevel="0" collapsed="false">
      <c r="D213" s="5"/>
    </row>
    <row r="307" customFormat="false" ht="12.75" hidden="false" customHeight="false" outlineLevel="0" collapsed="false">
      <c r="D307" s="5"/>
      <c r="V307" s="7"/>
      <c r="Z307" s="7"/>
    </row>
  </sheetData>
  <printOptions headings="false" gridLines="false" gridLinesSet="true" horizontalCentered="false" verticalCentered="false"/>
  <pageMargins left="0.309722222222222" right="0.259722222222222" top="0.259722222222222" bottom="0.290277777777778" header="0.511811023622047" footer="0.511811023622047"/>
  <pageSetup paperSize="1" scale="7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4T20:05:53Z</dcterms:created>
  <dc:creator>Jiri Zavadil</dc:creator>
  <dc:description/>
  <dc:language>en-US</dc:language>
  <cp:lastModifiedBy> </cp:lastModifiedBy>
  <cp:lastPrinted>2009-07-14T22:18:43Z</cp:lastPrinted>
  <dcterms:modified xsi:type="dcterms:W3CDTF">2010-05-21T12:11:52Z</dcterms:modified>
  <cp:revision>0</cp:revision>
  <dc:subject/>
  <dc:title/>
</cp:coreProperties>
</file>